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pasquarelli/Box Sync/Bradley Lab (pbradley@ucla.edu)/Papers_Drafts/BCC0-IMC32-IMC43 paper/Resubmission/"/>
    </mc:Choice>
  </mc:AlternateContent>
  <xr:revisionPtr revIDLastSave="0" documentId="13_ncr:1_{9A83EBA5-6FFF-894F-BB31-25A4B9A6BC00}" xr6:coauthVersionLast="47" xr6:coauthVersionMax="47" xr10:uidLastSave="{00000000-0000-0000-0000-000000000000}"/>
  <bookViews>
    <workbookView xWindow="0" yWindow="500" windowWidth="37080" windowHeight="21100" activeTab="2" xr2:uid="{A5BE4C53-BE44-8946-B230-C58B095AC43D}"/>
  </bookViews>
  <sheets>
    <sheet name="Figure 3C - Western blot" sheetId="15" r:id="rId1"/>
    <sheet name="Figure 3D - Plaque Area" sheetId="12" r:id="rId2"/>
    <sheet name="Figure 3D - Plaque Number" sheetId="14" r:id="rId3"/>
    <sheet name="Figure 4P - Plaque Area" sheetId="9" r:id="rId4"/>
    <sheet name="Figure 5E - Plaque Area" sheetId="3" r:id="rId5"/>
    <sheet name="Figure 5F - Plaque Number" sheetId="13" r:id="rId6"/>
    <sheet name="Figure 6C - Plaque Area" sheetId="8" r:id="rId7"/>
    <sheet name="Figure 6J - Plaque Area" sheetId="10" r:id="rId8"/>
    <sheet name="Figure S4 - Plaque Area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2" i="11" l="1"/>
  <c r="R60" i="3"/>
  <c r="L60" i="3"/>
  <c r="F60" i="3"/>
  <c r="B10" i="15"/>
  <c r="B8" i="15"/>
  <c r="B7" i="15"/>
  <c r="G59" i="8" l="1"/>
  <c r="G7" i="14"/>
  <c r="F7" i="14"/>
  <c r="E7" i="14"/>
  <c r="D7" i="14"/>
  <c r="C7" i="14"/>
  <c r="B7" i="14"/>
  <c r="C7" i="13"/>
  <c r="D7" i="13"/>
  <c r="E7" i="13"/>
  <c r="F7" i="13"/>
  <c r="G7" i="13"/>
  <c r="H7" i="13"/>
  <c r="I7" i="13"/>
  <c r="J7" i="13"/>
  <c r="K7" i="13"/>
  <c r="L9" i="13" s="1"/>
  <c r="L7" i="13"/>
  <c r="M7" i="13"/>
  <c r="N7" i="13"/>
  <c r="O7" i="13"/>
  <c r="P7" i="13"/>
  <c r="Q7" i="13"/>
  <c r="R7" i="13"/>
  <c r="S7" i="13"/>
  <c r="B7" i="13"/>
  <c r="G56" i="12"/>
  <c r="F56" i="12"/>
  <c r="E56" i="12"/>
  <c r="F58" i="12" s="1"/>
  <c r="D56" i="12"/>
  <c r="C56" i="12"/>
  <c r="B56" i="12"/>
  <c r="D48" i="11"/>
  <c r="G48" i="11"/>
  <c r="F48" i="11"/>
  <c r="E48" i="11"/>
  <c r="C48" i="11"/>
  <c r="B48" i="11"/>
  <c r="G56" i="3"/>
  <c r="F56" i="3"/>
  <c r="E56" i="3"/>
  <c r="D56" i="3"/>
  <c r="C56" i="3"/>
  <c r="B56" i="3"/>
  <c r="S55" i="10"/>
  <c r="R55" i="10"/>
  <c r="Q55" i="10"/>
  <c r="P55" i="10"/>
  <c r="O55" i="10"/>
  <c r="N55" i="10"/>
  <c r="M55" i="10"/>
  <c r="L55" i="10"/>
  <c r="K55" i="10"/>
  <c r="J55" i="10"/>
  <c r="I55" i="10"/>
  <c r="H55" i="10"/>
  <c r="I57" i="10" s="1"/>
  <c r="G55" i="10"/>
  <c r="F55" i="10"/>
  <c r="E55" i="10"/>
  <c r="D55" i="10"/>
  <c r="C55" i="10"/>
  <c r="B55" i="10"/>
  <c r="I9" i="13" l="1"/>
  <c r="L11" i="13" s="1"/>
  <c r="C9" i="13"/>
  <c r="R9" i="13"/>
  <c r="O9" i="13"/>
  <c r="F9" i="13"/>
  <c r="F11" i="13" s="1"/>
  <c r="C58" i="12"/>
  <c r="F60" i="12" s="1"/>
  <c r="F9" i="14"/>
  <c r="C9" i="14"/>
  <c r="F57" i="10"/>
  <c r="E50" i="11"/>
  <c r="F58" i="3"/>
  <c r="C58" i="3"/>
  <c r="O57" i="10"/>
  <c r="R57" i="10"/>
  <c r="C57" i="10"/>
  <c r="I59" i="10" s="1"/>
  <c r="L57" i="10"/>
  <c r="G55" i="8"/>
  <c r="F55" i="8"/>
  <c r="E55" i="8"/>
  <c r="AK55" i="9"/>
  <c r="AJ55" i="9"/>
  <c r="AI55" i="9"/>
  <c r="AH55" i="9"/>
  <c r="AG55" i="9"/>
  <c r="AF55" i="9"/>
  <c r="AE55" i="9"/>
  <c r="AD55" i="9"/>
  <c r="AC55" i="9"/>
  <c r="AB55" i="9"/>
  <c r="AA55" i="9"/>
  <c r="Z55" i="9"/>
  <c r="Y55" i="9"/>
  <c r="X55" i="9"/>
  <c r="W55" i="9"/>
  <c r="V55" i="9"/>
  <c r="U55" i="9"/>
  <c r="T55" i="9"/>
  <c r="S55" i="9"/>
  <c r="R55" i="9"/>
  <c r="Q55" i="9"/>
  <c r="P55" i="9"/>
  <c r="O55" i="9"/>
  <c r="N55" i="9"/>
  <c r="M55" i="9"/>
  <c r="L55" i="9"/>
  <c r="K55" i="9"/>
  <c r="L57" i="9" s="1"/>
  <c r="J55" i="9"/>
  <c r="I55" i="9"/>
  <c r="H55" i="9"/>
  <c r="G55" i="9"/>
  <c r="F55" i="9"/>
  <c r="E55" i="9"/>
  <c r="D55" i="9"/>
  <c r="C55" i="9"/>
  <c r="B55" i="9"/>
  <c r="O59" i="10" l="1"/>
  <c r="F59" i="10"/>
  <c r="R59" i="10"/>
  <c r="L59" i="10"/>
  <c r="R11" i="13"/>
  <c r="F11" i="14"/>
  <c r="C57" i="9"/>
  <c r="L59" i="9" s="1"/>
  <c r="G57" i="8"/>
  <c r="AJ57" i="9"/>
  <c r="AJ59" i="9" s="1"/>
  <c r="AG57" i="9"/>
  <c r="AG59" i="9" s="1"/>
  <c r="AD57" i="9"/>
  <c r="AD59" i="9" s="1"/>
  <c r="AA57" i="9"/>
  <c r="X57" i="9"/>
  <c r="U57" i="9"/>
  <c r="R57" i="9"/>
  <c r="R59" i="9" s="1"/>
  <c r="O57" i="9"/>
  <c r="O59" i="9" s="1"/>
  <c r="I57" i="9"/>
  <c r="I59" i="9" s="1"/>
  <c r="F57" i="9"/>
  <c r="F59" i="9" s="1"/>
  <c r="D55" i="8"/>
  <c r="C55" i="8"/>
  <c r="B55" i="8"/>
  <c r="U59" i="9" l="1"/>
  <c r="X59" i="9"/>
  <c r="AA59" i="9"/>
  <c r="D57" i="8"/>
  <c r="S56" i="3"/>
  <c r="R56" i="3"/>
  <c r="Q56" i="3"/>
  <c r="P56" i="3"/>
  <c r="O56" i="3"/>
  <c r="N56" i="3"/>
  <c r="M56" i="3"/>
  <c r="L56" i="3"/>
  <c r="K56" i="3"/>
  <c r="J56" i="3"/>
  <c r="I56" i="3"/>
  <c r="H56" i="3"/>
  <c r="R58" i="3" l="1"/>
  <c r="O58" i="3"/>
  <c r="L58" i="3"/>
  <c r="I58" i="3"/>
  <c r="B50" i="11" l="1"/>
</calcChain>
</file>

<file path=xl/sharedStrings.xml><?xml version="1.0" encoding="utf-8"?>
<sst xmlns="http://schemas.openxmlformats.org/spreadsheetml/2006/main" count="149" uniqueCount="46">
  <si>
    <t>-</t>
  </si>
  <si>
    <t>+</t>
  </si>
  <si>
    <t>Rep:</t>
  </si>
  <si>
    <t>ATc:</t>
  </si>
  <si>
    <t>Strain:</t>
  </si>
  <si>
    <t>Plaque area measured in square millimeters</t>
  </si>
  <si>
    <t># parasites infected:</t>
  </si>
  <si>
    <t>Plaque #:</t>
  </si>
  <si>
    <t>Efficiency:</t>
  </si>
  <si>
    <t>Average efficiency:</t>
  </si>
  <si>
    <t>Mean plaque size for each replicate:</t>
  </si>
  <si>
    <t>Mean of all 3 replicates:</t>
  </si>
  <si>
    <r>
      <t>Reduction compared to BCC0</t>
    </r>
    <r>
      <rPr>
        <vertAlign val="superscript"/>
        <sz val="11"/>
        <color theme="1"/>
        <rFont val="ArialMT"/>
      </rPr>
      <t>smOLLAS</t>
    </r>
    <r>
      <rPr>
        <sz val="11"/>
        <color theme="1"/>
        <rFont val="ArialMT"/>
      </rPr>
      <t>:</t>
    </r>
  </si>
  <si>
    <t>Replicate:</t>
  </si>
  <si>
    <t>Reduction (comparing +ATc to -ATc)</t>
  </si>
  <si>
    <r>
      <t>RHΔ</t>
    </r>
    <r>
      <rPr>
        <b/>
        <i/>
        <sz val="11"/>
        <color theme="1"/>
        <rFont val="ArialMT"/>
      </rPr>
      <t>ku80</t>
    </r>
  </si>
  <si>
    <r>
      <t>BCC0</t>
    </r>
    <r>
      <rPr>
        <b/>
        <vertAlign val="superscript"/>
        <sz val="14"/>
        <color theme="1"/>
        <rFont val="ArialMT"/>
      </rPr>
      <t>cKD</t>
    </r>
  </si>
  <si>
    <r>
      <t>BCC0</t>
    </r>
    <r>
      <rPr>
        <b/>
        <vertAlign val="superscript"/>
        <sz val="14"/>
        <color theme="1"/>
        <rFont val="ArialMT"/>
      </rPr>
      <t>smOLLAS</t>
    </r>
  </si>
  <si>
    <r>
      <t>Δ</t>
    </r>
    <r>
      <rPr>
        <b/>
        <i/>
        <sz val="14"/>
        <color theme="1"/>
        <rFont val="ArialMT"/>
      </rPr>
      <t>bcc0</t>
    </r>
    <r>
      <rPr>
        <b/>
        <sz val="14"/>
        <color theme="1"/>
        <rFont val="ArialMT"/>
      </rPr>
      <t xml:space="preserve"> + BCC0</t>
    </r>
    <r>
      <rPr>
        <b/>
        <vertAlign val="superscript"/>
        <sz val="14"/>
        <color theme="1"/>
        <rFont val="ArialMT"/>
      </rPr>
      <t>WTc</t>
    </r>
  </si>
  <si>
    <r>
      <t>Δ</t>
    </r>
    <r>
      <rPr>
        <b/>
        <i/>
        <sz val="14"/>
        <color theme="1"/>
        <rFont val="ArialMT"/>
      </rPr>
      <t>bcc0</t>
    </r>
    <r>
      <rPr>
        <b/>
        <sz val="14"/>
        <color theme="1"/>
        <rFont val="ArialMT"/>
      </rPr>
      <t xml:space="preserve"> + BCC0</t>
    </r>
    <r>
      <rPr>
        <b/>
        <vertAlign val="superscript"/>
        <sz val="14"/>
        <color theme="1"/>
        <rFont val="ArialMT"/>
      </rPr>
      <t>Δ2-169</t>
    </r>
  </si>
  <si>
    <r>
      <t>Δ</t>
    </r>
    <r>
      <rPr>
        <b/>
        <i/>
        <sz val="14"/>
        <color theme="1"/>
        <rFont val="ArialMT"/>
      </rPr>
      <t>bcc0</t>
    </r>
    <r>
      <rPr>
        <b/>
        <sz val="14"/>
        <color theme="1"/>
        <rFont val="ArialMT"/>
      </rPr>
      <t xml:space="preserve"> + BCC0</t>
    </r>
    <r>
      <rPr>
        <b/>
        <vertAlign val="superscript"/>
        <sz val="14"/>
        <color theme="1"/>
        <rFont val="ArialMT"/>
      </rPr>
      <t>Δ170-375</t>
    </r>
  </si>
  <si>
    <r>
      <t>Δ</t>
    </r>
    <r>
      <rPr>
        <b/>
        <i/>
        <sz val="14"/>
        <color theme="1"/>
        <rFont val="ArialMT"/>
      </rPr>
      <t>bcc0</t>
    </r>
    <r>
      <rPr>
        <b/>
        <sz val="14"/>
        <color theme="1"/>
        <rFont val="ArialMT"/>
      </rPr>
      <t xml:space="preserve"> + BCC0</t>
    </r>
    <r>
      <rPr>
        <b/>
        <vertAlign val="superscript"/>
        <sz val="14"/>
        <color theme="1"/>
        <rFont val="ArialMT"/>
      </rPr>
      <t>Δ376-569</t>
    </r>
  </si>
  <si>
    <r>
      <t>Δ</t>
    </r>
    <r>
      <rPr>
        <b/>
        <i/>
        <sz val="14"/>
        <color theme="1"/>
        <rFont val="ArialMT"/>
      </rPr>
      <t>bcc0</t>
    </r>
    <r>
      <rPr>
        <b/>
        <sz val="14"/>
        <color theme="1"/>
        <rFont val="ArialMT"/>
      </rPr>
      <t xml:space="preserve"> + BCC0</t>
    </r>
    <r>
      <rPr>
        <b/>
        <vertAlign val="superscript"/>
        <sz val="14"/>
        <color theme="1"/>
        <rFont val="ArialMT"/>
      </rPr>
      <t>Δ570-700</t>
    </r>
  </si>
  <si>
    <r>
      <t>Δ</t>
    </r>
    <r>
      <rPr>
        <b/>
        <i/>
        <sz val="14"/>
        <color theme="1"/>
        <rFont val="ArialMT"/>
      </rPr>
      <t>bcc0</t>
    </r>
    <r>
      <rPr>
        <b/>
        <sz val="14"/>
        <color theme="1"/>
        <rFont val="ArialMT"/>
      </rPr>
      <t xml:space="preserve"> + BCC0</t>
    </r>
    <r>
      <rPr>
        <b/>
        <vertAlign val="superscript"/>
        <sz val="14"/>
        <color theme="1"/>
        <rFont val="ArialMT"/>
      </rPr>
      <t>Δ900-1200</t>
    </r>
  </si>
  <si>
    <r>
      <t>Δ</t>
    </r>
    <r>
      <rPr>
        <b/>
        <i/>
        <sz val="14"/>
        <color theme="1"/>
        <rFont val="ArialMT"/>
      </rPr>
      <t>bcc0</t>
    </r>
    <r>
      <rPr>
        <b/>
        <sz val="14"/>
        <color theme="1"/>
        <rFont val="ArialMT"/>
      </rPr>
      <t xml:space="preserve"> + BCC0</t>
    </r>
    <r>
      <rPr>
        <b/>
        <vertAlign val="superscript"/>
        <sz val="14"/>
        <color theme="1"/>
        <rFont val="ArialMT"/>
      </rPr>
      <t>Δ1201-1519</t>
    </r>
  </si>
  <si>
    <r>
      <t>Δ</t>
    </r>
    <r>
      <rPr>
        <b/>
        <i/>
        <sz val="14"/>
        <color theme="1"/>
        <rFont val="ArialMT"/>
      </rPr>
      <t>bcc0</t>
    </r>
    <r>
      <rPr>
        <b/>
        <sz val="14"/>
        <color theme="1"/>
        <rFont val="ArialMT"/>
      </rPr>
      <t xml:space="preserve"> + BCC0</t>
    </r>
    <r>
      <rPr>
        <b/>
        <vertAlign val="superscript"/>
        <sz val="14"/>
        <color theme="1"/>
        <rFont val="ArialMT"/>
      </rPr>
      <t>Δ1520-1817</t>
    </r>
  </si>
  <si>
    <r>
      <t>Δ</t>
    </r>
    <r>
      <rPr>
        <b/>
        <i/>
        <sz val="14"/>
        <color theme="1"/>
        <rFont val="ArialMT"/>
      </rPr>
      <t>bcc0</t>
    </r>
    <r>
      <rPr>
        <b/>
        <sz val="14"/>
        <color theme="1"/>
        <rFont val="ArialMT"/>
      </rPr>
      <t xml:space="preserve"> + BCC0</t>
    </r>
    <r>
      <rPr>
        <b/>
        <vertAlign val="superscript"/>
        <sz val="14"/>
        <color theme="1"/>
        <rFont val="ArialMT"/>
      </rPr>
      <t>Δ1818-2027</t>
    </r>
  </si>
  <si>
    <r>
      <t>Δ</t>
    </r>
    <r>
      <rPr>
        <b/>
        <i/>
        <sz val="14"/>
        <color theme="1"/>
        <rFont val="ArialMT"/>
      </rPr>
      <t>bcc0</t>
    </r>
    <r>
      <rPr>
        <b/>
        <sz val="14"/>
        <color theme="1"/>
        <rFont val="ArialMT"/>
      </rPr>
      <t xml:space="preserve"> + BCC0</t>
    </r>
    <r>
      <rPr>
        <b/>
        <vertAlign val="superscript"/>
        <sz val="14"/>
        <color theme="1"/>
        <rFont val="ArialMT"/>
      </rPr>
      <t>Δ2028-2237</t>
    </r>
  </si>
  <si>
    <r>
      <t>Δ</t>
    </r>
    <r>
      <rPr>
        <b/>
        <i/>
        <sz val="14"/>
        <color theme="1"/>
        <rFont val="ArialMT"/>
      </rPr>
      <t>bcc0</t>
    </r>
    <r>
      <rPr>
        <b/>
        <sz val="14"/>
        <color theme="1"/>
        <rFont val="ArialMT"/>
      </rPr>
      <t xml:space="preserve"> + BCC0</t>
    </r>
    <r>
      <rPr>
        <b/>
        <vertAlign val="superscript"/>
        <sz val="14"/>
        <color theme="1"/>
        <rFont val="ArialMT"/>
      </rPr>
      <t>Δ2238-2457</t>
    </r>
  </si>
  <si>
    <r>
      <t>BCC0</t>
    </r>
    <r>
      <rPr>
        <b/>
        <vertAlign val="superscript"/>
        <sz val="14"/>
        <color theme="1"/>
        <rFont val="ArialMT"/>
      </rPr>
      <t>cKD</t>
    </r>
    <r>
      <rPr>
        <b/>
        <sz val="14"/>
        <color theme="1"/>
        <rFont val="ArialMT"/>
      </rPr>
      <t xml:space="preserve"> + BCC0</t>
    </r>
    <r>
      <rPr>
        <b/>
        <vertAlign val="superscript"/>
        <sz val="14"/>
        <color theme="1"/>
        <rFont val="ArialMT"/>
      </rPr>
      <t>WTc</t>
    </r>
  </si>
  <si>
    <r>
      <t>BCC0</t>
    </r>
    <r>
      <rPr>
        <b/>
        <vertAlign val="superscript"/>
        <sz val="14"/>
        <color theme="1"/>
        <rFont val="ArialMT"/>
      </rPr>
      <t>cKD</t>
    </r>
    <r>
      <rPr>
        <b/>
        <sz val="14"/>
        <color theme="1"/>
        <rFont val="ArialMT"/>
      </rPr>
      <t xml:space="preserve"> + BCC0</t>
    </r>
    <r>
      <rPr>
        <b/>
        <vertAlign val="superscript"/>
        <sz val="14"/>
        <color theme="1"/>
        <rFont val="ArialMT"/>
      </rPr>
      <t>Δ701-877</t>
    </r>
  </si>
  <si>
    <t>Number of plaques formed</t>
  </si>
  <si>
    <r>
      <t>BCC0</t>
    </r>
    <r>
      <rPr>
        <b/>
        <vertAlign val="superscript"/>
        <sz val="14"/>
        <color theme="1"/>
        <rFont val="ArialMT"/>
      </rPr>
      <t>1-899</t>
    </r>
  </si>
  <si>
    <r>
      <t>Δ</t>
    </r>
    <r>
      <rPr>
        <b/>
        <i/>
        <sz val="14"/>
        <color theme="1"/>
        <rFont val="ArialMT"/>
      </rPr>
      <t>bcc0</t>
    </r>
    <r>
      <rPr>
        <b/>
        <sz val="14"/>
        <color theme="1"/>
        <rFont val="ArialMT"/>
      </rPr>
      <t xml:space="preserve"> + BCC0</t>
    </r>
    <r>
      <rPr>
        <b/>
        <vertAlign val="superscript"/>
        <sz val="14"/>
        <color theme="1"/>
        <rFont val="ArialMT"/>
      </rPr>
      <t>170-899</t>
    </r>
  </si>
  <si>
    <r>
      <t>Δ</t>
    </r>
    <r>
      <rPr>
        <b/>
        <i/>
        <sz val="14"/>
        <color theme="1"/>
        <rFont val="ArialMT"/>
      </rPr>
      <t>bcc0</t>
    </r>
    <r>
      <rPr>
        <b/>
        <sz val="14"/>
        <color theme="1"/>
        <rFont val="ArialMT"/>
      </rPr>
      <t xml:space="preserve"> + BCC0</t>
    </r>
    <r>
      <rPr>
        <b/>
        <vertAlign val="superscript"/>
        <sz val="14"/>
        <color theme="1"/>
        <rFont val="ArialMT"/>
      </rPr>
      <t>376-899</t>
    </r>
  </si>
  <si>
    <r>
      <t>Δ</t>
    </r>
    <r>
      <rPr>
        <b/>
        <i/>
        <sz val="14"/>
        <color theme="1"/>
        <rFont val="ArialMT"/>
      </rPr>
      <t>bcc0</t>
    </r>
    <r>
      <rPr>
        <b/>
        <sz val="14"/>
        <color theme="1"/>
        <rFont val="ArialMT"/>
      </rPr>
      <t xml:space="preserve"> + BCC0</t>
    </r>
    <r>
      <rPr>
        <b/>
        <vertAlign val="superscript"/>
        <sz val="14"/>
        <color theme="1"/>
        <rFont val="ArialMT"/>
      </rPr>
      <t>570-899</t>
    </r>
  </si>
  <si>
    <r>
      <t>Δ</t>
    </r>
    <r>
      <rPr>
        <b/>
        <i/>
        <sz val="14"/>
        <color rgb="FF000000"/>
        <rFont val="ArialMT"/>
      </rPr>
      <t>bcc0</t>
    </r>
    <r>
      <rPr>
        <b/>
        <sz val="14"/>
        <color rgb="FF000000"/>
        <rFont val="ArialMT"/>
      </rPr>
      <t xml:space="preserve"> + BCC0</t>
    </r>
    <r>
      <rPr>
        <b/>
        <vertAlign val="superscript"/>
        <sz val="14"/>
        <color rgb="FF000000"/>
        <rFont val="ArialMT"/>
      </rPr>
      <t>701-899</t>
    </r>
  </si>
  <si>
    <t>Band</t>
  </si>
  <si>
    <t>Adjusted Volume</t>
  </si>
  <si>
    <t>Reduction in Ty signal (comparing -ATc to +ATc)</t>
  </si>
  <si>
    <t>Ty, - ATc</t>
  </si>
  <si>
    <t>Catalase, - ATc</t>
  </si>
  <si>
    <t>Ty, + ATc</t>
  </si>
  <si>
    <t>Catalase, + ATc</t>
  </si>
  <si>
    <t>Ratio for -ATc (Ty-ATc/Catalase-ATc)</t>
  </si>
  <si>
    <t>Ratio for +ATc (Ty+ATc/Catalase+AT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6">
    <font>
      <sz val="11"/>
      <color theme="1"/>
      <name val="ArialMT"/>
      <family val="2"/>
    </font>
    <font>
      <b/>
      <sz val="11"/>
      <color theme="1"/>
      <name val="ArialMT"/>
    </font>
    <font>
      <sz val="11"/>
      <color theme="1"/>
      <name val="ArialMT"/>
    </font>
    <font>
      <sz val="11"/>
      <color theme="1"/>
      <name val="ArialMT"/>
      <family val="2"/>
    </font>
    <font>
      <sz val="11"/>
      <name val="Arial"/>
      <family val="2"/>
    </font>
    <font>
      <sz val="11"/>
      <color rgb="FF000000"/>
      <name val="ArialMT"/>
      <family val="2"/>
    </font>
    <font>
      <sz val="11"/>
      <color rgb="FF000000"/>
      <name val="ArialMT"/>
    </font>
    <font>
      <b/>
      <i/>
      <sz val="11"/>
      <color theme="1"/>
      <name val="ArialMT"/>
    </font>
    <font>
      <vertAlign val="superscript"/>
      <sz val="11"/>
      <color theme="1"/>
      <name val="ArialMT"/>
    </font>
    <font>
      <b/>
      <sz val="11"/>
      <color rgb="FF000000"/>
      <name val="ArialMT"/>
    </font>
    <font>
      <b/>
      <sz val="14"/>
      <color theme="1"/>
      <name val="ArialMT"/>
    </font>
    <font>
      <b/>
      <vertAlign val="superscript"/>
      <sz val="14"/>
      <color theme="1"/>
      <name val="ArialMT"/>
    </font>
    <font>
      <b/>
      <i/>
      <sz val="14"/>
      <color theme="1"/>
      <name val="ArialMT"/>
    </font>
    <font>
      <b/>
      <sz val="14"/>
      <color rgb="FF000000"/>
      <name val="ArialMT"/>
    </font>
    <font>
      <b/>
      <i/>
      <sz val="14"/>
      <color rgb="FF000000"/>
      <name val="ArialMT"/>
    </font>
    <font>
      <b/>
      <vertAlign val="superscript"/>
      <sz val="14"/>
      <color rgb="FF000000"/>
      <name val="ArialMT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64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center"/>
    </xf>
    <xf numFmtId="0" fontId="0" fillId="0" borderId="4" xfId="0" quotePrefix="1" applyBorder="1" applyAlignment="1">
      <alignment horizontal="center"/>
    </xf>
    <xf numFmtId="0" fontId="0" fillId="0" borderId="5" xfId="0" quotePrefix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/>
    <xf numFmtId="10" fontId="0" fillId="0" borderId="0" xfId="0" applyNumberFormat="1"/>
    <xf numFmtId="9" fontId="0" fillId="0" borderId="0" xfId="1" applyFont="1"/>
    <xf numFmtId="0" fontId="0" fillId="0" borderId="0" xfId="0" quotePrefix="1" applyAlignment="1">
      <alignment horizontal="center"/>
    </xf>
    <xf numFmtId="0" fontId="0" fillId="0" borderId="6" xfId="0" applyBorder="1" applyAlignment="1">
      <alignment horizontal="center"/>
    </xf>
    <xf numFmtId="10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0" fontId="4" fillId="0" borderId="4" xfId="1" applyNumberFormat="1" applyFont="1" applyBorder="1" applyAlignment="1">
      <alignment horizontal="center"/>
    </xf>
    <xf numFmtId="10" fontId="4" fillId="0" borderId="0" xfId="1" applyNumberFormat="1" applyFont="1" applyBorder="1" applyAlignment="1">
      <alignment horizontal="center"/>
    </xf>
    <xf numFmtId="10" fontId="4" fillId="0" borderId="5" xfId="1" applyNumberFormat="1" applyFont="1" applyBorder="1" applyAlignment="1">
      <alignment horizontal="center"/>
    </xf>
    <xf numFmtId="10" fontId="0" fillId="0" borderId="0" xfId="0" applyNumberFormat="1" applyAlignment="1">
      <alignment horizontal="center"/>
    </xf>
    <xf numFmtId="10" fontId="0" fillId="0" borderId="4" xfId="0" applyNumberFormat="1" applyBorder="1" applyAlignment="1">
      <alignment horizontal="center"/>
    </xf>
    <xf numFmtId="10" fontId="0" fillId="0" borderId="5" xfId="0" applyNumberFormat="1" applyBorder="1" applyAlignment="1">
      <alignment horizontal="center"/>
    </xf>
    <xf numFmtId="10" fontId="0" fillId="0" borderId="6" xfId="0" applyNumberFormat="1" applyBorder="1" applyAlignment="1">
      <alignment horizontal="center"/>
    </xf>
    <xf numFmtId="10" fontId="0" fillId="0" borderId="8" xfId="0" applyNumberFormat="1" applyBorder="1" applyAlignment="1">
      <alignment horizontal="center"/>
    </xf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0" xfId="0" applyFont="1"/>
    <xf numFmtId="0" fontId="2" fillId="0" borderId="0" xfId="0" applyFont="1" applyAlignment="1">
      <alignment horizontal="center"/>
    </xf>
    <xf numFmtId="9" fontId="2" fillId="0" borderId="7" xfId="1" applyFont="1" applyBorder="1"/>
    <xf numFmtId="9" fontId="0" fillId="0" borderId="0" xfId="1" applyFont="1" applyBorder="1"/>
    <xf numFmtId="10" fontId="0" fillId="0" borderId="7" xfId="0" applyNumberFormat="1" applyBorder="1"/>
    <xf numFmtId="9" fontId="0" fillId="0" borderId="7" xfId="1" applyFont="1" applyBorder="1"/>
    <xf numFmtId="9" fontId="0" fillId="0" borderId="8" xfId="1" applyFont="1" applyBorder="1"/>
    <xf numFmtId="9" fontId="0" fillId="0" borderId="6" xfId="1" applyFont="1" applyBorder="1"/>
    <xf numFmtId="0" fontId="1" fillId="0" borderId="0" xfId="0" applyFont="1" applyAlignment="1">
      <alignment wrapText="1"/>
    </xf>
    <xf numFmtId="0" fontId="9" fillId="0" borderId="0" xfId="0" applyFont="1"/>
    <xf numFmtId="9" fontId="0" fillId="0" borderId="0" xfId="0" applyNumberFormat="1"/>
    <xf numFmtId="0" fontId="5" fillId="0" borderId="0" xfId="0" applyFont="1"/>
    <xf numFmtId="3" fontId="5" fillId="0" borderId="0" xfId="0" applyNumberFormat="1" applyFont="1"/>
    <xf numFmtId="9" fontId="5" fillId="0" borderId="0" xfId="0" applyNumberFormat="1" applyFont="1"/>
    <xf numFmtId="0" fontId="10" fillId="0" borderId="1" xfId="0" applyFont="1" applyBorder="1" applyAlignment="1">
      <alignment horizontal="center" wrapText="1"/>
    </xf>
    <xf numFmtId="0" fontId="10" fillId="0" borderId="2" xfId="0" applyFont="1" applyBorder="1" applyAlignment="1">
      <alignment horizontal="center" wrapText="1"/>
    </xf>
    <xf numFmtId="0" fontId="10" fillId="0" borderId="3" xfId="0" applyFont="1" applyBorder="1" applyAlignment="1">
      <alignment horizontal="center" wrapText="1"/>
    </xf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0" fontId="13" fillId="0" borderId="1" xfId="0" applyFont="1" applyBorder="1" applyAlignment="1">
      <alignment horizontal="center" wrapText="1"/>
    </xf>
    <xf numFmtId="0" fontId="13" fillId="0" borderId="2" xfId="0" applyFont="1" applyBorder="1" applyAlignment="1">
      <alignment horizontal="center" wrapText="1"/>
    </xf>
    <xf numFmtId="0" fontId="13" fillId="0" borderId="3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03A44-4B9A-724B-BCFE-0F060A2461A6}">
  <dimension ref="A1:C13"/>
  <sheetViews>
    <sheetView workbookViewId="0">
      <selection activeCell="I19" sqref="I19"/>
    </sheetView>
  </sheetViews>
  <sheetFormatPr baseColWidth="10" defaultRowHeight="14"/>
  <cols>
    <col min="1" max="1" width="45.33203125" bestFit="1" customWidth="1"/>
    <col min="2" max="2" width="16.5" bestFit="1" customWidth="1"/>
  </cols>
  <sheetData>
    <row r="1" spans="1:3">
      <c r="A1" s="48" t="s">
        <v>37</v>
      </c>
      <c r="B1" s="48" t="s">
        <v>38</v>
      </c>
      <c r="C1" s="48"/>
    </row>
    <row r="2" spans="1:3">
      <c r="A2" s="50" t="s">
        <v>40</v>
      </c>
      <c r="B2" s="51">
        <v>6438228</v>
      </c>
      <c r="C2" s="50"/>
    </row>
    <row r="3" spans="1:3">
      <c r="A3" s="50" t="s">
        <v>42</v>
      </c>
      <c r="B3" s="51">
        <v>402241</v>
      </c>
      <c r="C3" s="50"/>
    </row>
    <row r="4" spans="1:3">
      <c r="A4" s="50" t="s">
        <v>41</v>
      </c>
      <c r="B4" s="51">
        <v>3382424</v>
      </c>
      <c r="C4" s="50"/>
    </row>
    <row r="5" spans="1:3">
      <c r="A5" s="50" t="s">
        <v>43</v>
      </c>
      <c r="B5" s="51">
        <v>3007817</v>
      </c>
      <c r="C5" s="50"/>
    </row>
    <row r="6" spans="1:3">
      <c r="A6" s="50"/>
      <c r="B6" s="50"/>
      <c r="C6" s="50"/>
    </row>
    <row r="7" spans="1:3">
      <c r="A7" s="48" t="s">
        <v>44</v>
      </c>
      <c r="B7" s="50">
        <f>B2/B4</f>
        <v>1.9034361156377793</v>
      </c>
      <c r="C7" s="50"/>
    </row>
    <row r="8" spans="1:3">
      <c r="A8" s="48" t="s">
        <v>45</v>
      </c>
      <c r="B8" s="50">
        <f>B3/B5</f>
        <v>0.13373187265049702</v>
      </c>
      <c r="C8" s="50"/>
    </row>
    <row r="9" spans="1:3">
      <c r="A9" s="48"/>
      <c r="B9" s="50"/>
      <c r="C9" s="50"/>
    </row>
    <row r="10" spans="1:3">
      <c r="A10" s="48" t="s">
        <v>39</v>
      </c>
      <c r="B10" s="52">
        <f>1-(B8/B7)</f>
        <v>0.92974186443568252</v>
      </c>
      <c r="C10" s="50"/>
    </row>
    <row r="11" spans="1:3">
      <c r="A11" s="50"/>
      <c r="B11" s="50"/>
      <c r="C11" s="50"/>
    </row>
    <row r="12" spans="1:3">
      <c r="A12" s="50"/>
      <c r="B12" s="50"/>
      <c r="C12" s="50"/>
    </row>
    <row r="13" spans="1:3">
      <c r="A13" s="50"/>
      <c r="B13" s="50"/>
      <c r="C13" s="5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A1A92-08E9-E94A-9475-754FDFAC05AA}">
  <dimension ref="A1:G61"/>
  <sheetViews>
    <sheetView zoomScale="95" zoomScaleNormal="95" workbookViewId="0">
      <selection activeCell="F60" sqref="F60"/>
    </sheetView>
  </sheetViews>
  <sheetFormatPr baseColWidth="10" defaultRowHeight="14"/>
  <cols>
    <col min="1" max="1" width="31.5" style="31" bestFit="1" customWidth="1"/>
  </cols>
  <sheetData>
    <row r="1" spans="1:7">
      <c r="A1" s="56" t="s">
        <v>5</v>
      </c>
      <c r="B1" s="56"/>
      <c r="C1" s="56"/>
      <c r="D1" s="56"/>
      <c r="E1" s="56"/>
      <c r="F1" s="56"/>
      <c r="G1" s="56"/>
    </row>
    <row r="2" spans="1:7" ht="20" customHeight="1">
      <c r="A2" s="30" t="s">
        <v>4</v>
      </c>
      <c r="B2" s="53" t="s">
        <v>16</v>
      </c>
      <c r="C2" s="54"/>
      <c r="D2" s="54"/>
      <c r="E2" s="54"/>
      <c r="F2" s="54"/>
      <c r="G2" s="55"/>
    </row>
    <row r="3" spans="1:7">
      <c r="A3" s="31" t="s">
        <v>3</v>
      </c>
      <c r="B3" s="7" t="s">
        <v>0</v>
      </c>
      <c r="C3" s="14" t="s">
        <v>0</v>
      </c>
      <c r="D3" s="14" t="s">
        <v>0</v>
      </c>
      <c r="E3" s="14" t="s">
        <v>1</v>
      </c>
      <c r="F3" s="14" t="s">
        <v>1</v>
      </c>
      <c r="G3" s="8" t="s">
        <v>1</v>
      </c>
    </row>
    <row r="4" spans="1:7">
      <c r="A4" s="31" t="s">
        <v>2</v>
      </c>
      <c r="B4" s="9">
        <v>1</v>
      </c>
      <c r="C4" s="6">
        <v>2</v>
      </c>
      <c r="D4" s="6">
        <v>3</v>
      </c>
      <c r="E4" s="6">
        <v>1</v>
      </c>
      <c r="F4" s="6">
        <v>2</v>
      </c>
      <c r="G4" s="10">
        <v>3</v>
      </c>
    </row>
    <row r="5" spans="1:7">
      <c r="B5" s="1">
        <v>0.75841015999999994</v>
      </c>
      <c r="C5">
        <v>0.70246650600000005</v>
      </c>
      <c r="D5">
        <v>0.56618383299999997</v>
      </c>
      <c r="E5">
        <v>0.24861561099999999</v>
      </c>
      <c r="F5">
        <v>0.123656501</v>
      </c>
      <c r="G5" s="2">
        <v>0.23378985699999999</v>
      </c>
    </row>
    <row r="6" spans="1:7">
      <c r="B6" s="1">
        <v>0.917711316</v>
      </c>
      <c r="C6">
        <v>0.793060718</v>
      </c>
      <c r="D6">
        <v>0.51430797699999997</v>
      </c>
      <c r="E6">
        <v>0.13262051199999997</v>
      </c>
      <c r="F6">
        <v>0.13029523900000001</v>
      </c>
      <c r="G6" s="2">
        <v>0.181925428</v>
      </c>
    </row>
    <row r="7" spans="1:7">
      <c r="B7" s="1">
        <v>0.43995639199999997</v>
      </c>
      <c r="C7">
        <v>0.43728832799999995</v>
      </c>
      <c r="D7">
        <v>0.57685609100000002</v>
      </c>
      <c r="E7">
        <v>5.9857196000000001E-2</v>
      </c>
      <c r="F7">
        <v>0.11924019699999999</v>
      </c>
      <c r="G7" s="2">
        <v>0.17339562</v>
      </c>
    </row>
    <row r="8" spans="1:7">
      <c r="B8" s="1">
        <v>0.90238280000000004</v>
      </c>
      <c r="C8">
        <v>0.51186844099999995</v>
      </c>
      <c r="D8">
        <v>0.64773405000000006</v>
      </c>
      <c r="E8">
        <v>3.9569622999999998E-2</v>
      </c>
      <c r="F8">
        <v>4.3711692999999996E-2</v>
      </c>
      <c r="G8" s="2">
        <v>0.163905995</v>
      </c>
    </row>
    <row r="9" spans="1:7">
      <c r="B9" s="1">
        <v>0.65657237000000002</v>
      </c>
      <c r="C9">
        <v>0.92208762699999991</v>
      </c>
      <c r="D9">
        <v>0.75466801399999994</v>
      </c>
      <c r="F9">
        <v>0.23589802799999998</v>
      </c>
      <c r="G9" s="2">
        <v>4.8670750999999991E-2</v>
      </c>
    </row>
    <row r="10" spans="1:7">
      <c r="B10" s="1">
        <v>0.72310829799999987</v>
      </c>
      <c r="C10">
        <v>0.9166429479999999</v>
      </c>
      <c r="D10">
        <v>0.470282058</v>
      </c>
      <c r="F10">
        <v>0.13436303799999999</v>
      </c>
      <c r="G10" s="2"/>
    </row>
    <row r="11" spans="1:7">
      <c r="B11" s="1">
        <v>0.73722561499999995</v>
      </c>
      <c r="C11">
        <v>0.80445283899999998</v>
      </c>
      <c r="D11">
        <v>0.87375395499999997</v>
      </c>
      <c r="G11" s="2"/>
    </row>
    <row r="12" spans="1:7">
      <c r="B12" s="1">
        <v>0.575690598</v>
      </c>
      <c r="C12">
        <v>0.82438048099999994</v>
      </c>
      <c r="D12">
        <v>0.28616847499999998</v>
      </c>
      <c r="G12" s="2"/>
    </row>
    <row r="13" spans="1:7">
      <c r="B13" s="1">
        <v>0.59727506799999996</v>
      </c>
      <c r="C13">
        <v>0.51234835000000001</v>
      </c>
      <c r="D13">
        <v>0.74464134799999993</v>
      </c>
      <c r="G13" s="2"/>
    </row>
    <row r="14" spans="1:7">
      <c r="B14" s="1">
        <v>0.67627148400000003</v>
      </c>
      <c r="C14">
        <v>0.79510604399999996</v>
      </c>
      <c r="D14">
        <v>0.74237892099999991</v>
      </c>
      <c r="G14" s="2"/>
    </row>
    <row r="15" spans="1:7">
      <c r="B15" s="1">
        <v>0.60021165199999993</v>
      </c>
      <c r="C15">
        <v>0.81154292000000006</v>
      </c>
      <c r="D15">
        <v>0.26921740999999993</v>
      </c>
      <c r="G15" s="2"/>
    </row>
    <row r="16" spans="1:7">
      <c r="B16" s="1">
        <v>0.89111636999999999</v>
      </c>
      <c r="C16">
        <v>0.62715510400000007</v>
      </c>
      <c r="D16">
        <v>0.42956408199999996</v>
      </c>
      <c r="G16" s="2"/>
    </row>
    <row r="17" spans="2:7">
      <c r="B17" s="1">
        <v>0.75176570899999995</v>
      </c>
      <c r="C17">
        <v>0.78010889399999994</v>
      </c>
      <c r="D17">
        <v>0.25211780300000003</v>
      </c>
      <c r="G17" s="2"/>
    </row>
    <row r="18" spans="2:7">
      <c r="B18" s="1">
        <v>0.80572688299999995</v>
      </c>
      <c r="C18">
        <v>0.56072201399999999</v>
      </c>
      <c r="D18">
        <v>0.45061722399999998</v>
      </c>
      <c r="G18" s="2"/>
    </row>
    <row r="19" spans="2:7">
      <c r="B19" s="1">
        <v>1.061375443</v>
      </c>
      <c r="C19">
        <v>0.41468119599999997</v>
      </c>
      <c r="D19">
        <v>0.414304124</v>
      </c>
      <c r="G19" s="2"/>
    </row>
    <row r="20" spans="2:7">
      <c r="B20" s="1">
        <v>0.57529638699999996</v>
      </c>
      <c r="C20">
        <v>0.88414055299999994</v>
      </c>
      <c r="D20">
        <v>0.7332092349999999</v>
      </c>
      <c r="G20" s="2"/>
    </row>
    <row r="21" spans="2:7">
      <c r="B21" s="1">
        <v>0.97262088099999999</v>
      </c>
      <c r="C21">
        <v>0.46876805999999999</v>
      </c>
      <c r="D21">
        <v>0.67832823600000003</v>
      </c>
      <c r="G21" s="2"/>
    </row>
    <row r="22" spans="2:7">
      <c r="B22" s="1">
        <v>0.76252937799999998</v>
      </c>
      <c r="C22">
        <v>0.131129366</v>
      </c>
      <c r="D22">
        <v>0.65994315800000003</v>
      </c>
      <c r="G22" s="2"/>
    </row>
    <row r="23" spans="2:7">
      <c r="B23" s="1">
        <v>0.206240807</v>
      </c>
      <c r="C23">
        <v>0.89099068000000003</v>
      </c>
      <c r="D23">
        <v>0.89813789300000002</v>
      </c>
      <c r="G23" s="2"/>
    </row>
    <row r="24" spans="2:7">
      <c r="B24" s="1">
        <v>0.71810924799999998</v>
      </c>
      <c r="C24">
        <v>0.50027635800000003</v>
      </c>
      <c r="D24">
        <v>0.9559326239999999</v>
      </c>
      <c r="G24" s="2"/>
    </row>
    <row r="25" spans="2:7">
      <c r="B25" s="1">
        <v>0.83664100799999996</v>
      </c>
      <c r="C25">
        <v>0.88965379099999997</v>
      </c>
      <c r="D25">
        <v>0.63034306900000003</v>
      </c>
      <c r="G25" s="2"/>
    </row>
    <row r="26" spans="2:7">
      <c r="B26" s="1">
        <v>0.73751127500000002</v>
      </c>
      <c r="C26">
        <v>0.60124574199999992</v>
      </c>
      <c r="D26">
        <v>1.0560050349999999</v>
      </c>
      <c r="G26" s="2"/>
    </row>
    <row r="27" spans="2:7">
      <c r="B27" s="1">
        <v>0.81698188699999996</v>
      </c>
      <c r="C27">
        <v>0.84754750699999992</v>
      </c>
      <c r="D27">
        <v>0.87494230099999992</v>
      </c>
      <c r="G27" s="2"/>
    </row>
    <row r="28" spans="2:7">
      <c r="B28" s="1">
        <v>0.54355956099999991</v>
      </c>
      <c r="C28">
        <v>0.42231403099999998</v>
      </c>
      <c r="D28">
        <v>0.81340542399999993</v>
      </c>
      <c r="G28" s="2"/>
    </row>
    <row r="29" spans="2:7">
      <c r="B29" s="1">
        <v>0.61361481999999989</v>
      </c>
      <c r="C29">
        <v>0.48832434399999997</v>
      </c>
      <c r="D29">
        <v>0.62802351000000001</v>
      </c>
      <c r="G29" s="2"/>
    </row>
    <row r="30" spans="2:7">
      <c r="B30" s="1">
        <v>0.42149133</v>
      </c>
      <c r="C30">
        <v>0.90458238199999996</v>
      </c>
      <c r="D30">
        <v>0.38634943699999996</v>
      </c>
      <c r="G30" s="2"/>
    </row>
    <row r="31" spans="2:7">
      <c r="B31" s="1">
        <v>0.499402238</v>
      </c>
      <c r="C31">
        <v>0.48186842800000002</v>
      </c>
      <c r="D31">
        <v>0.76650576500000001</v>
      </c>
      <c r="G31" s="2"/>
    </row>
    <row r="32" spans="2:7">
      <c r="B32" s="1">
        <v>0.69342250999999999</v>
      </c>
      <c r="C32">
        <v>0.80505272499999991</v>
      </c>
      <c r="D32">
        <v>0.97123828699999992</v>
      </c>
      <c r="G32" s="2"/>
    </row>
    <row r="33" spans="2:7">
      <c r="B33" s="1">
        <v>0.908998686</v>
      </c>
      <c r="C33">
        <v>0.63212558799999996</v>
      </c>
      <c r="D33">
        <v>0.52887663699999998</v>
      </c>
      <c r="G33" s="2"/>
    </row>
    <row r="34" spans="2:7">
      <c r="B34" s="1">
        <v>0.54532493999999987</v>
      </c>
      <c r="C34">
        <v>0.88219806499999986</v>
      </c>
      <c r="D34">
        <v>0.95220761799999998</v>
      </c>
      <c r="G34" s="2"/>
    </row>
    <row r="35" spans="2:7">
      <c r="B35" s="1">
        <v>0.62383573400000003</v>
      </c>
      <c r="C35">
        <v>0.69239413399999994</v>
      </c>
      <c r="D35">
        <v>0.600303064</v>
      </c>
      <c r="G35" s="2"/>
    </row>
    <row r="36" spans="2:7">
      <c r="B36" s="1">
        <v>0.41303008099999999</v>
      </c>
      <c r="C36">
        <v>0.49801964399999993</v>
      </c>
      <c r="D36">
        <v>0.75133150599999998</v>
      </c>
      <c r="G36" s="2"/>
    </row>
    <row r="37" spans="2:7">
      <c r="B37" s="1">
        <v>0.36753586900000002</v>
      </c>
      <c r="C37">
        <v>0.54110288500000003</v>
      </c>
      <c r="D37">
        <v>0.76009555399999995</v>
      </c>
      <c r="G37" s="2"/>
    </row>
    <row r="38" spans="2:7">
      <c r="B38" s="1">
        <v>0.29147603799999999</v>
      </c>
      <c r="C38">
        <v>0.67908809199999987</v>
      </c>
      <c r="D38">
        <v>0.54146281699999999</v>
      </c>
      <c r="G38" s="2"/>
    </row>
    <row r="39" spans="2:7">
      <c r="B39" s="1">
        <v>0.28286624499999996</v>
      </c>
      <c r="C39">
        <v>0.58073535399999998</v>
      </c>
      <c r="D39">
        <v>0.64470034099999995</v>
      </c>
      <c r="G39" s="2"/>
    </row>
    <row r="40" spans="2:7">
      <c r="B40" s="1">
        <v>0.76666002099999997</v>
      </c>
      <c r="C40">
        <v>0.84501655899999994</v>
      </c>
      <c r="D40">
        <v>0.79324354099999994</v>
      </c>
      <c r="G40" s="2"/>
    </row>
    <row r="41" spans="2:7">
      <c r="B41" s="1">
        <v>0.51575912999999995</v>
      </c>
      <c r="C41">
        <v>0.99019468399999999</v>
      </c>
      <c r="D41">
        <v>0.211274136</v>
      </c>
      <c r="G41" s="2"/>
    </row>
    <row r="42" spans="2:7">
      <c r="B42" s="1">
        <v>0.98600119599999991</v>
      </c>
      <c r="C42">
        <v>0.98546415499999995</v>
      </c>
      <c r="D42">
        <v>0.89776653500000003</v>
      </c>
      <c r="G42" s="2"/>
    </row>
    <row r="43" spans="2:7">
      <c r="B43" s="1">
        <v>0.76283217699999994</v>
      </c>
      <c r="C43">
        <v>0.37046674099999999</v>
      </c>
      <c r="D43">
        <v>0.79895102800000006</v>
      </c>
      <c r="G43" s="2"/>
    </row>
    <row r="44" spans="2:7">
      <c r="B44" s="1">
        <v>0.80762937800000001</v>
      </c>
      <c r="C44">
        <v>0.60709034499999992</v>
      </c>
      <c r="D44">
        <v>0.56812060799999997</v>
      </c>
      <c r="G44" s="2"/>
    </row>
    <row r="45" spans="2:7">
      <c r="B45" s="1">
        <v>0.457975825</v>
      </c>
      <c r="C45">
        <v>1.1190730499999999</v>
      </c>
      <c r="D45">
        <v>0.90187432599999995</v>
      </c>
      <c r="G45" s="2"/>
    </row>
    <row r="46" spans="2:7">
      <c r="B46" s="1">
        <v>0.73420333199999999</v>
      </c>
      <c r="C46">
        <v>0.95660678199999993</v>
      </c>
      <c r="D46">
        <v>0.436991242</v>
      </c>
      <c r="G46" s="2"/>
    </row>
    <row r="47" spans="2:7">
      <c r="B47" s="1">
        <v>0.55625429199999998</v>
      </c>
      <c r="C47">
        <v>0.50114476399999996</v>
      </c>
      <c r="D47">
        <v>0.99089169499999985</v>
      </c>
      <c r="G47" s="2"/>
    </row>
    <row r="48" spans="2:7">
      <c r="B48" s="1">
        <v>0.60302254700000002</v>
      </c>
      <c r="C48">
        <v>0.69362247199999993</v>
      </c>
      <c r="D48">
        <v>0.99866164699999993</v>
      </c>
      <c r="G48" s="2"/>
    </row>
    <row r="49" spans="1:7">
      <c r="B49" s="1">
        <v>0.49935653299999999</v>
      </c>
      <c r="C49">
        <v>0.84513082299999998</v>
      </c>
      <c r="D49">
        <v>0.23244725499999999</v>
      </c>
      <c r="G49" s="2"/>
    </row>
    <row r="50" spans="1:7">
      <c r="B50" s="1">
        <v>0.71584110699999992</v>
      </c>
      <c r="C50">
        <v>0.384224126</v>
      </c>
      <c r="D50">
        <v>0.94849975100000006</v>
      </c>
      <c r="G50" s="2"/>
    </row>
    <row r="51" spans="1:7">
      <c r="B51" s="1">
        <v>0.9888577959999999</v>
      </c>
      <c r="C51">
        <v>0.36672459499999993</v>
      </c>
      <c r="D51">
        <v>0.67340917099999997</v>
      </c>
      <c r="G51" s="2"/>
    </row>
    <row r="52" spans="1:7">
      <c r="B52" s="1">
        <v>0.79002700899999989</v>
      </c>
      <c r="C52">
        <v>0.41889182400000002</v>
      </c>
      <c r="D52">
        <v>0.48194269899999997</v>
      </c>
      <c r="G52" s="2"/>
    </row>
    <row r="53" spans="1:7">
      <c r="B53" s="1">
        <v>0.63391953199999995</v>
      </c>
      <c r="C53">
        <v>0.43696838900000001</v>
      </c>
      <c r="D53">
        <v>0.86529841899999993</v>
      </c>
      <c r="G53" s="2"/>
    </row>
    <row r="54" spans="1:7">
      <c r="B54" s="1">
        <v>0.54771305799999992</v>
      </c>
      <c r="C54">
        <v>0.83583544700000001</v>
      </c>
      <c r="D54">
        <v>1.05995857</v>
      </c>
      <c r="G54" s="2"/>
    </row>
    <row r="55" spans="1:7">
      <c r="B55" s="1"/>
      <c r="G55" s="2"/>
    </row>
    <row r="56" spans="1:7">
      <c r="A56" s="30" t="s">
        <v>10</v>
      </c>
      <c r="B56" s="1">
        <f t="shared" ref="B56:G56" si="0">AVERAGE(B5:B55)</f>
        <v>0.66582684027999983</v>
      </c>
      <c r="C56">
        <f t="shared" si="0"/>
        <v>0.67183849790000005</v>
      </c>
      <c r="D56">
        <f t="shared" si="0"/>
        <v>0.67366934997999994</v>
      </c>
      <c r="E56">
        <f t="shared" si="0"/>
        <v>0.1201657355</v>
      </c>
      <c r="F56">
        <f t="shared" si="0"/>
        <v>0.131194116</v>
      </c>
      <c r="G56" s="2">
        <f t="shared" si="0"/>
        <v>0.16033753019999999</v>
      </c>
    </row>
    <row r="57" spans="1:7">
      <c r="A57" s="30"/>
      <c r="B57" s="1"/>
      <c r="G57" s="2"/>
    </row>
    <row r="58" spans="1:7">
      <c r="A58" s="30" t="s">
        <v>11</v>
      </c>
      <c r="B58" s="1"/>
      <c r="C58">
        <f>AVERAGE(B56:D56)</f>
        <v>0.67044489605333324</v>
      </c>
      <c r="F58">
        <f>AVERAGE(E56:G56)</f>
        <v>0.13723246056666669</v>
      </c>
      <c r="G58" s="2"/>
    </row>
    <row r="59" spans="1:7">
      <c r="A59" s="30"/>
      <c r="B59" s="1"/>
      <c r="G59" s="2"/>
    </row>
    <row r="60" spans="1:7">
      <c r="A60" s="30" t="s">
        <v>14</v>
      </c>
      <c r="B60" s="1"/>
      <c r="F60" s="12">
        <f>1-(F58/C58)</f>
        <v>0.79531135015792565</v>
      </c>
      <c r="G60" s="2"/>
    </row>
    <row r="61" spans="1:7">
      <c r="B61" s="3"/>
      <c r="C61" s="4"/>
      <c r="D61" s="4"/>
      <c r="E61" s="4"/>
      <c r="F61" s="4"/>
      <c r="G61" s="5"/>
    </row>
  </sheetData>
  <mergeCells count="2">
    <mergeCell ref="B2:G2"/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289E0-F10C-EC4D-908A-B59B380D3CE5}">
  <dimension ref="A1:G14"/>
  <sheetViews>
    <sheetView tabSelected="1" zoomScale="95" zoomScaleNormal="95" workbookViewId="0">
      <selection activeCell="L20" sqref="L20"/>
    </sheetView>
  </sheetViews>
  <sheetFormatPr baseColWidth="10" defaultRowHeight="14"/>
  <cols>
    <col min="1" max="1" width="33.1640625" style="31" bestFit="1" customWidth="1"/>
  </cols>
  <sheetData>
    <row r="1" spans="1:7">
      <c r="A1" s="31" t="s">
        <v>31</v>
      </c>
    </row>
    <row r="2" spans="1:7" ht="23" customHeight="1">
      <c r="A2" s="30" t="s">
        <v>4</v>
      </c>
      <c r="B2" s="53" t="s">
        <v>16</v>
      </c>
      <c r="C2" s="54"/>
      <c r="D2" s="54"/>
      <c r="E2" s="54"/>
      <c r="F2" s="54"/>
      <c r="G2" s="55"/>
    </row>
    <row r="3" spans="1:7">
      <c r="A3" s="31" t="s">
        <v>3</v>
      </c>
      <c r="B3" s="7" t="s">
        <v>0</v>
      </c>
      <c r="C3" s="14" t="s">
        <v>0</v>
      </c>
      <c r="D3" s="14" t="s">
        <v>0</v>
      </c>
      <c r="E3" s="7" t="s">
        <v>1</v>
      </c>
      <c r="F3" s="14" t="s">
        <v>1</v>
      </c>
      <c r="G3" s="8" t="s">
        <v>1</v>
      </c>
    </row>
    <row r="4" spans="1:7">
      <c r="A4" s="31" t="s">
        <v>2</v>
      </c>
      <c r="B4" s="9">
        <v>1</v>
      </c>
      <c r="C4" s="6">
        <v>2</v>
      </c>
      <c r="D4" s="6">
        <v>3</v>
      </c>
      <c r="E4" s="9">
        <v>1</v>
      </c>
      <c r="F4" s="6">
        <v>2</v>
      </c>
      <c r="G4" s="10">
        <v>3</v>
      </c>
    </row>
    <row r="5" spans="1:7">
      <c r="A5" s="31" t="s">
        <v>6</v>
      </c>
      <c r="B5" s="9">
        <v>200</v>
      </c>
      <c r="C5" s="6">
        <v>200</v>
      </c>
      <c r="D5" s="6">
        <v>200</v>
      </c>
      <c r="E5" s="9">
        <v>200</v>
      </c>
      <c r="F5" s="6">
        <v>200</v>
      </c>
      <c r="G5" s="10">
        <v>200</v>
      </c>
    </row>
    <row r="6" spans="1:7">
      <c r="A6" s="31" t="s">
        <v>7</v>
      </c>
      <c r="B6" s="18">
        <v>53</v>
      </c>
      <c r="C6" s="19">
        <v>56</v>
      </c>
      <c r="D6" s="19">
        <v>58</v>
      </c>
      <c r="E6" s="18">
        <v>4</v>
      </c>
      <c r="F6" s="19">
        <v>6</v>
      </c>
      <c r="G6" s="20">
        <v>5</v>
      </c>
    </row>
    <row r="7" spans="1:7">
      <c r="A7" s="31" t="s">
        <v>8</v>
      </c>
      <c r="B7" s="22">
        <f>B6/B5</f>
        <v>0.26500000000000001</v>
      </c>
      <c r="C7" s="23">
        <f t="shared" ref="C7:G7" si="0">C6/C5</f>
        <v>0.28000000000000003</v>
      </c>
      <c r="D7" s="23">
        <f t="shared" si="0"/>
        <v>0.28999999999999998</v>
      </c>
      <c r="E7" s="22">
        <f t="shared" si="0"/>
        <v>0.02</v>
      </c>
      <c r="F7" s="23">
        <f t="shared" si="0"/>
        <v>0.03</v>
      </c>
      <c r="G7" s="24">
        <f t="shared" si="0"/>
        <v>2.5000000000000001E-2</v>
      </c>
    </row>
    <row r="8" spans="1:7">
      <c r="B8" s="9"/>
      <c r="C8" s="6"/>
      <c r="D8" s="6"/>
      <c r="E8" s="9"/>
      <c r="F8" s="6"/>
      <c r="G8" s="10"/>
    </row>
    <row r="9" spans="1:7">
      <c r="A9" s="31" t="s">
        <v>9</v>
      </c>
      <c r="B9" s="9"/>
      <c r="C9" s="25">
        <f>AVERAGE(B7:D7)</f>
        <v>0.27833333333333332</v>
      </c>
      <c r="D9" s="25"/>
      <c r="E9" s="26"/>
      <c r="F9" s="25">
        <f>AVERAGE(E7:G7)</f>
        <v>2.5000000000000005E-2</v>
      </c>
      <c r="G9" s="21"/>
    </row>
    <row r="10" spans="1:7">
      <c r="B10" s="9"/>
      <c r="C10" s="25"/>
      <c r="D10" s="25"/>
      <c r="E10" s="26"/>
      <c r="F10" s="25"/>
      <c r="G10" s="10"/>
    </row>
    <row r="11" spans="1:7">
      <c r="A11" s="31" t="s">
        <v>14</v>
      </c>
      <c r="B11" s="15"/>
      <c r="C11" s="16"/>
      <c r="D11" s="4"/>
      <c r="E11" s="28"/>
      <c r="F11" s="16">
        <f>1-(F9/C9)</f>
        <v>0.91017964071856283</v>
      </c>
      <c r="G11" s="17"/>
    </row>
    <row r="14" spans="1:7">
      <c r="E14" s="12"/>
    </row>
  </sheetData>
  <mergeCells count="1">
    <mergeCell ref="B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BEB2E-F17B-7A42-8F4A-46D3FEDBF21D}">
  <dimension ref="A1:AK59"/>
  <sheetViews>
    <sheetView zoomScale="95" zoomScaleNormal="95" workbookViewId="0">
      <selection activeCell="I59" sqref="I59"/>
    </sheetView>
  </sheetViews>
  <sheetFormatPr baseColWidth="10" defaultRowHeight="14"/>
  <cols>
    <col min="1" max="1" width="32.83203125" style="30" bestFit="1" customWidth="1"/>
    <col min="2" max="37" width="13.1640625" style="39" bestFit="1" customWidth="1"/>
    <col min="38" max="16384" width="10.83203125" style="39"/>
  </cols>
  <sheetData>
    <row r="1" spans="1:37">
      <c r="A1" s="57" t="s">
        <v>5</v>
      </c>
      <c r="B1" s="57"/>
      <c r="C1" s="57"/>
      <c r="D1" s="57"/>
      <c r="E1" s="57"/>
      <c r="F1" s="57"/>
      <c r="G1" s="57"/>
    </row>
    <row r="2" spans="1:37" s="11" customFormat="1" ht="25" customHeight="1">
      <c r="A2" s="30" t="s">
        <v>4</v>
      </c>
      <c r="B2" s="53" t="s">
        <v>17</v>
      </c>
      <c r="C2" s="54"/>
      <c r="D2" s="55"/>
      <c r="E2" s="53" t="s">
        <v>18</v>
      </c>
      <c r="F2" s="54"/>
      <c r="G2" s="55"/>
      <c r="H2" s="53" t="s">
        <v>19</v>
      </c>
      <c r="I2" s="54"/>
      <c r="J2" s="55"/>
      <c r="K2" s="53" t="s">
        <v>20</v>
      </c>
      <c r="L2" s="54"/>
      <c r="M2" s="55"/>
      <c r="N2" s="53" t="s">
        <v>21</v>
      </c>
      <c r="O2" s="54"/>
      <c r="P2" s="55"/>
      <c r="Q2" s="53" t="s">
        <v>22</v>
      </c>
      <c r="R2" s="54"/>
      <c r="S2" s="55"/>
      <c r="T2" s="53" t="s">
        <v>23</v>
      </c>
      <c r="U2" s="54"/>
      <c r="V2" s="55"/>
      <c r="W2" s="53" t="s">
        <v>24</v>
      </c>
      <c r="X2" s="54"/>
      <c r="Y2" s="55"/>
      <c r="Z2" s="53" t="s">
        <v>25</v>
      </c>
      <c r="AA2" s="54"/>
      <c r="AB2" s="55"/>
      <c r="AC2" s="53" t="s">
        <v>26</v>
      </c>
      <c r="AD2" s="54"/>
      <c r="AE2" s="55"/>
      <c r="AF2" s="53" t="s">
        <v>27</v>
      </c>
      <c r="AG2" s="54"/>
      <c r="AH2" s="55"/>
      <c r="AI2" s="53" t="s">
        <v>28</v>
      </c>
      <c r="AJ2" s="54"/>
      <c r="AK2" s="55"/>
    </row>
    <row r="3" spans="1:37" s="40" customFormat="1">
      <c r="A3" s="30" t="s">
        <v>13</v>
      </c>
      <c r="B3" s="32">
        <v>1</v>
      </c>
      <c r="C3" s="40">
        <v>2</v>
      </c>
      <c r="D3" s="33">
        <v>3</v>
      </c>
      <c r="E3" s="32">
        <v>1</v>
      </c>
      <c r="F3" s="40">
        <v>2</v>
      </c>
      <c r="G3" s="33">
        <v>3</v>
      </c>
      <c r="H3" s="32">
        <v>1</v>
      </c>
      <c r="I3" s="40">
        <v>2</v>
      </c>
      <c r="J3" s="33">
        <v>3</v>
      </c>
      <c r="K3" s="32">
        <v>1</v>
      </c>
      <c r="L3" s="40">
        <v>2</v>
      </c>
      <c r="M3" s="33">
        <v>3</v>
      </c>
      <c r="N3" s="32">
        <v>1</v>
      </c>
      <c r="O3" s="40">
        <v>2</v>
      </c>
      <c r="P3" s="33">
        <v>3</v>
      </c>
      <c r="Q3" s="32">
        <v>1</v>
      </c>
      <c r="R3" s="40">
        <v>2</v>
      </c>
      <c r="S3" s="33">
        <v>3</v>
      </c>
      <c r="T3" s="32">
        <v>1</v>
      </c>
      <c r="U3" s="40">
        <v>2</v>
      </c>
      <c r="V3" s="33">
        <v>3</v>
      </c>
      <c r="W3" s="32">
        <v>1</v>
      </c>
      <c r="X3" s="40">
        <v>2</v>
      </c>
      <c r="Y3" s="33">
        <v>3</v>
      </c>
      <c r="Z3" s="32">
        <v>1</v>
      </c>
      <c r="AA3" s="40">
        <v>2</v>
      </c>
      <c r="AB3" s="33">
        <v>3</v>
      </c>
      <c r="AC3" s="32">
        <v>1</v>
      </c>
      <c r="AD3" s="40">
        <v>2</v>
      </c>
      <c r="AE3" s="33">
        <v>3</v>
      </c>
      <c r="AF3" s="32">
        <v>1</v>
      </c>
      <c r="AG3" s="40">
        <v>2</v>
      </c>
      <c r="AH3" s="33">
        <v>3</v>
      </c>
      <c r="AI3" s="32">
        <v>1</v>
      </c>
      <c r="AJ3" s="40">
        <v>2</v>
      </c>
      <c r="AK3" s="33">
        <v>3</v>
      </c>
    </row>
    <row r="4" spans="1:37">
      <c r="B4" s="34">
        <v>1.474171283</v>
      </c>
      <c r="C4" s="39">
        <v>2.0653389399999997</v>
      </c>
      <c r="D4" s="35">
        <v>1.2512365059999999</v>
      </c>
      <c r="E4" s="34">
        <v>0.87225709699999987</v>
      </c>
      <c r="F4" s="39">
        <v>1.510255854</v>
      </c>
      <c r="G4" s="35">
        <v>0.92876635799999996</v>
      </c>
      <c r="H4" s="34">
        <v>1.2225905209999999</v>
      </c>
      <c r="I4" s="39">
        <v>1.288680818</v>
      </c>
      <c r="J4" s="35">
        <v>0.26443546200000001</v>
      </c>
      <c r="K4" s="34">
        <v>1.115062384</v>
      </c>
      <c r="L4" s="39">
        <v>1.051451615</v>
      </c>
      <c r="M4" s="35">
        <v>1.3328552809999998</v>
      </c>
      <c r="N4" s="34">
        <v>1.3123620319999998</v>
      </c>
      <c r="O4" s="39">
        <v>1.347463933</v>
      </c>
      <c r="P4" s="35">
        <v>1.0600042749999998</v>
      </c>
      <c r="Q4" s="34">
        <v>0.99178295399999994</v>
      </c>
      <c r="R4" s="39">
        <v>1.2092044929999999</v>
      </c>
      <c r="S4" s="35">
        <v>0.69611342799999998</v>
      </c>
      <c r="T4" s="34">
        <v>1.1342244559999999</v>
      </c>
      <c r="U4" s="39">
        <v>1.0043005749999998</v>
      </c>
      <c r="V4" s="35">
        <v>1.426477489</v>
      </c>
      <c r="W4" s="34">
        <v>1.0487721240000001</v>
      </c>
      <c r="X4" s="39">
        <v>1.337757206</v>
      </c>
      <c r="Y4" s="35">
        <v>0.70179234800000001</v>
      </c>
      <c r="Z4" s="34">
        <v>1.6541485090000001</v>
      </c>
      <c r="AA4" s="39">
        <v>1.7091323459999999</v>
      </c>
      <c r="AB4" s="35">
        <v>1.031472554</v>
      </c>
      <c r="AC4" s="34">
        <v>1.1583855789999999</v>
      </c>
      <c r="AD4" s="39">
        <v>0.93630778199999998</v>
      </c>
      <c r="AE4" s="35">
        <v>2.0175994399999997</v>
      </c>
      <c r="AF4" s="34">
        <v>1.6264737679999999</v>
      </c>
      <c r="AG4" s="39">
        <v>1.3827143770000001</v>
      </c>
      <c r="AH4" s="35">
        <v>1.315081516</v>
      </c>
      <c r="AI4" s="34">
        <v>1.7780506780000001</v>
      </c>
      <c r="AJ4" s="39">
        <v>1.1510783959999999</v>
      </c>
      <c r="AK4" s="35">
        <v>1.2104442579999999</v>
      </c>
    </row>
    <row r="5" spans="1:37">
      <c r="B5" s="34">
        <v>0.90854734299999995</v>
      </c>
      <c r="C5" s="39">
        <v>1.3090540900000001</v>
      </c>
      <c r="D5" s="35">
        <v>0.85107826399999997</v>
      </c>
      <c r="E5" s="34">
        <v>0.63853579799999993</v>
      </c>
      <c r="F5" s="39">
        <v>1.6259995730000001</v>
      </c>
      <c r="G5" s="35">
        <v>1.5713242489999999</v>
      </c>
      <c r="H5" s="34">
        <v>0.91953382699999997</v>
      </c>
      <c r="I5" s="39">
        <v>0.78603348199999989</v>
      </c>
      <c r="J5" s="35">
        <v>1.377406814</v>
      </c>
      <c r="K5" s="34">
        <v>0.24204543100000001</v>
      </c>
      <c r="L5" s="39">
        <v>0.7146756139999999</v>
      </c>
      <c r="M5" s="35">
        <v>0.61908235199999995</v>
      </c>
      <c r="N5" s="34">
        <v>1.533759959</v>
      </c>
      <c r="O5" s="39">
        <v>0.76465468799999992</v>
      </c>
      <c r="P5" s="35">
        <v>0.77341302399999989</v>
      </c>
      <c r="Q5" s="34">
        <v>1.3871763859999999</v>
      </c>
      <c r="R5" s="39">
        <v>0.9097528279999999</v>
      </c>
      <c r="S5" s="35">
        <v>1.5996674339999999</v>
      </c>
      <c r="T5" s="34">
        <v>2.0643048500000001</v>
      </c>
      <c r="U5" s="39">
        <v>1.8769347429999998</v>
      </c>
      <c r="V5" s="35">
        <v>1.9785268659999999</v>
      </c>
      <c r="W5" s="34">
        <v>1.115130942</v>
      </c>
      <c r="X5" s="39">
        <v>1.0007869570000001</v>
      </c>
      <c r="Y5" s="35">
        <v>0.65636669499999989</v>
      </c>
      <c r="Z5" s="34">
        <v>1.0460526409999999</v>
      </c>
      <c r="AA5" s="39">
        <v>1.2658965769999999</v>
      </c>
      <c r="AB5" s="35">
        <v>1.125746068</v>
      </c>
      <c r="AC5" s="34">
        <v>1.7412576699999998</v>
      </c>
      <c r="AD5" s="39">
        <v>1.7251635849999998</v>
      </c>
      <c r="AE5" s="35">
        <v>1.1994749140000001</v>
      </c>
      <c r="AF5" s="34">
        <v>1.170383299</v>
      </c>
      <c r="AG5" s="39">
        <v>1.6514176</v>
      </c>
      <c r="AH5" s="35">
        <v>1.1063269010000001</v>
      </c>
      <c r="AI5" s="34">
        <v>1.2412612579999998</v>
      </c>
      <c r="AJ5" s="39">
        <v>1.0887759499999998</v>
      </c>
      <c r="AK5" s="35">
        <v>1.1815868840000001</v>
      </c>
    </row>
    <row r="6" spans="1:37">
      <c r="B6" s="34">
        <v>0.71391575899999993</v>
      </c>
      <c r="C6" s="39">
        <v>0.216724529</v>
      </c>
      <c r="D6" s="35">
        <v>0.72329111999999995</v>
      </c>
      <c r="E6" s="34">
        <v>1.4123201799999998</v>
      </c>
      <c r="F6" s="39">
        <v>1.6047179029999998</v>
      </c>
      <c r="G6" s="35">
        <v>1.591977467</v>
      </c>
      <c r="H6" s="34">
        <v>0.76239797399999998</v>
      </c>
      <c r="I6" s="39">
        <v>1.2250929019999999</v>
      </c>
      <c r="J6" s="35">
        <v>0.85950523400000001</v>
      </c>
      <c r="K6" s="34">
        <v>0.66475367299999988</v>
      </c>
      <c r="L6" s="39">
        <v>0.93599926899999997</v>
      </c>
      <c r="M6" s="35">
        <v>1.1111774080000001</v>
      </c>
      <c r="N6" s="34">
        <v>0.78995845099999995</v>
      </c>
      <c r="O6" s="39">
        <v>0.81814166599999993</v>
      </c>
      <c r="P6" s="35">
        <v>0.5306305899999999</v>
      </c>
      <c r="Q6" s="34">
        <v>1.2387245979999999</v>
      </c>
      <c r="R6" s="39">
        <v>1.4611908919999999</v>
      </c>
      <c r="S6" s="35">
        <v>1.4464451229999999</v>
      </c>
      <c r="T6" s="34">
        <v>1.7015223639999999</v>
      </c>
      <c r="U6" s="39">
        <v>1.2180999459999999</v>
      </c>
      <c r="V6" s="35">
        <v>1.6267422890000001</v>
      </c>
      <c r="W6" s="34">
        <v>1.351708841</v>
      </c>
      <c r="X6" s="39">
        <v>0.37100949499999997</v>
      </c>
      <c r="Y6" s="35">
        <v>1.687062254</v>
      </c>
      <c r="Z6" s="34">
        <v>1.6550569079999999</v>
      </c>
      <c r="AA6" s="39">
        <v>1.4256090830000001</v>
      </c>
      <c r="AB6" s="35">
        <v>1.9780069639999998</v>
      </c>
      <c r="AC6" s="34">
        <v>0.89831500199999992</v>
      </c>
      <c r="AD6" s="39">
        <v>1.6051292529999999</v>
      </c>
      <c r="AE6" s="35">
        <v>1.6136533479999999</v>
      </c>
      <c r="AF6" s="34">
        <v>1.309808232</v>
      </c>
      <c r="AG6" s="39">
        <v>1.4345216750000001</v>
      </c>
      <c r="AH6" s="35">
        <v>1.241872571</v>
      </c>
      <c r="AI6" s="34">
        <v>0.829048165</v>
      </c>
      <c r="AJ6" s="39">
        <v>1.3026381659999999</v>
      </c>
      <c r="AK6" s="35">
        <v>1.3393740419999998</v>
      </c>
    </row>
    <row r="7" spans="1:37">
      <c r="B7" s="34">
        <v>0.58438037499999995</v>
      </c>
      <c r="C7" s="39">
        <v>1.3841198239999999</v>
      </c>
      <c r="D7" s="35">
        <v>0.88149534099999993</v>
      </c>
      <c r="E7" s="34">
        <v>1.525515811</v>
      </c>
      <c r="F7" s="39">
        <v>1.2878124119999999</v>
      </c>
      <c r="G7" s="35">
        <v>1.5774545120000001</v>
      </c>
      <c r="H7" s="34">
        <v>1.0237254549999999</v>
      </c>
      <c r="I7" s="39">
        <v>1.1643044539999998</v>
      </c>
      <c r="J7" s="35">
        <v>0.523963285</v>
      </c>
      <c r="K7" s="34">
        <v>0.57354243500000002</v>
      </c>
      <c r="L7" s="39">
        <v>1.2551443339999999</v>
      </c>
      <c r="M7" s="35">
        <v>0.89071073299999992</v>
      </c>
      <c r="N7" s="34">
        <v>1.1316992219999999</v>
      </c>
      <c r="O7" s="39">
        <v>1.2692102329999999</v>
      </c>
      <c r="P7" s="35">
        <v>1.1260031619999999</v>
      </c>
      <c r="Q7" s="34">
        <v>0.94128397900000005</v>
      </c>
      <c r="R7" s="39">
        <v>1.5385019149999999</v>
      </c>
      <c r="S7" s="35">
        <v>1.0503489669999999</v>
      </c>
      <c r="T7" s="34">
        <v>1.7211357789999999</v>
      </c>
      <c r="U7" s="39">
        <v>1.4358699899999998</v>
      </c>
      <c r="V7" s="35">
        <v>1.7343961159999999</v>
      </c>
      <c r="W7" s="34">
        <v>2.283800281</v>
      </c>
      <c r="X7" s="39">
        <v>1.3098139449999999</v>
      </c>
      <c r="Y7" s="35">
        <v>1.674733169</v>
      </c>
      <c r="Z7" s="34">
        <v>1.4988751599999999</v>
      </c>
      <c r="AA7" s="39">
        <v>1.501206145</v>
      </c>
      <c r="AB7" s="35">
        <v>0.94857402199999996</v>
      </c>
      <c r="AC7" s="34">
        <v>1.8003035919999999</v>
      </c>
      <c r="AD7" s="39">
        <v>1.3222687209999999</v>
      </c>
      <c r="AE7" s="35">
        <v>1.266433618</v>
      </c>
      <c r="AF7" s="34">
        <v>1.021571579</v>
      </c>
      <c r="AG7" s="39">
        <v>1.3957690389999999</v>
      </c>
      <c r="AH7" s="35">
        <v>1.1057555809999999</v>
      </c>
      <c r="AI7" s="34">
        <v>1.6120536519999999</v>
      </c>
      <c r="AJ7" s="39">
        <v>1.480038739</v>
      </c>
      <c r="AK7" s="35">
        <v>1.0344719840000001</v>
      </c>
    </row>
    <row r="8" spans="1:37">
      <c r="B8" s="34">
        <v>0.72503935900000005</v>
      </c>
      <c r="C8" s="39">
        <v>1.0573076450000001</v>
      </c>
      <c r="D8" s="35">
        <v>1.8581554549999999</v>
      </c>
      <c r="E8" s="34">
        <v>1.1436912290000001</v>
      </c>
      <c r="F8" s="39">
        <v>1.579756932</v>
      </c>
      <c r="G8" s="35">
        <v>1.4119202559999999</v>
      </c>
      <c r="H8" s="34">
        <v>1.1503528199999999</v>
      </c>
      <c r="I8" s="39">
        <v>0.50767495200000001</v>
      </c>
      <c r="J8" s="35">
        <v>0.38229877799999995</v>
      </c>
      <c r="K8" s="34">
        <v>0.12758718199999999</v>
      </c>
      <c r="L8" s="39">
        <v>0.61257501699999994</v>
      </c>
      <c r="M8" s="35">
        <v>0.77939474399999986</v>
      </c>
      <c r="N8" s="34">
        <v>1.2349310330000001</v>
      </c>
      <c r="O8" s="39">
        <v>1.023559772</v>
      </c>
      <c r="P8" s="35">
        <v>1.4210042439999999</v>
      </c>
      <c r="Q8" s="34">
        <v>1.3746187729999999</v>
      </c>
      <c r="R8" s="39">
        <v>1.45215261</v>
      </c>
      <c r="S8" s="35">
        <v>1.299558751</v>
      </c>
      <c r="T8" s="34">
        <v>0.96729046600000002</v>
      </c>
      <c r="U8" s="39">
        <v>1.3247939559999999</v>
      </c>
      <c r="V8" s="35">
        <v>0.61064966899999995</v>
      </c>
      <c r="W8" s="34">
        <v>0.65663521599999997</v>
      </c>
      <c r="X8" s="39">
        <v>1.6065346999999999</v>
      </c>
      <c r="Y8" s="35">
        <v>1.111000298</v>
      </c>
      <c r="Z8" s="34">
        <v>1.3689741310000001</v>
      </c>
      <c r="AA8" s="39">
        <v>1.3412879639999999</v>
      </c>
      <c r="AB8" s="35">
        <v>1.235696602</v>
      </c>
      <c r="AC8" s="34">
        <v>1.7109205779999999</v>
      </c>
      <c r="AD8" s="39">
        <v>0.72917571599999997</v>
      </c>
      <c r="AE8" s="35">
        <v>1.002335234</v>
      </c>
      <c r="AF8" s="34">
        <v>1.3024896229999998</v>
      </c>
      <c r="AG8" s="39">
        <v>1.245911803</v>
      </c>
      <c r="AH8" s="35">
        <v>2.173375552</v>
      </c>
      <c r="AI8" s="34">
        <v>1.1667896959999999</v>
      </c>
      <c r="AJ8" s="39">
        <v>1.4466050930000001</v>
      </c>
      <c r="AK8" s="35">
        <v>1.7461767349999999</v>
      </c>
    </row>
    <row r="9" spans="1:37">
      <c r="B9" s="34">
        <v>0.84465662799999996</v>
      </c>
      <c r="C9" s="39">
        <v>1.6125621259999998</v>
      </c>
      <c r="D9" s="35">
        <v>1.6245427069999998</v>
      </c>
      <c r="E9" s="34">
        <v>1.50344572</v>
      </c>
      <c r="F9" s="39">
        <v>1.5988732990000001</v>
      </c>
      <c r="G9" s="35">
        <v>1.1850947890000001</v>
      </c>
      <c r="H9" s="34">
        <v>0.83151055399999996</v>
      </c>
      <c r="I9" s="39">
        <v>1.241586911</v>
      </c>
      <c r="J9" s="35">
        <v>0.96130874499999996</v>
      </c>
      <c r="K9" s="34">
        <v>1.4125715599999999</v>
      </c>
      <c r="L9" s="39">
        <v>1.4573744749999999</v>
      </c>
      <c r="M9" s="35">
        <v>0.58374620999999993</v>
      </c>
      <c r="N9" s="34">
        <v>1.101327851</v>
      </c>
      <c r="O9" s="39">
        <v>1.3727791219999999</v>
      </c>
      <c r="P9" s="35">
        <v>1.816340544</v>
      </c>
      <c r="Q9" s="34">
        <v>1.4837123269999999</v>
      </c>
      <c r="R9" s="39">
        <v>1.493624729</v>
      </c>
      <c r="S9" s="35">
        <v>1.1138111929999999</v>
      </c>
      <c r="T9" s="34">
        <v>1.35501107</v>
      </c>
      <c r="U9" s="39">
        <v>1.563868523</v>
      </c>
      <c r="V9" s="35">
        <v>0.89925196699999987</v>
      </c>
      <c r="W9" s="34">
        <v>1.3182866209999999</v>
      </c>
      <c r="X9" s="39">
        <v>1.3010613230000001</v>
      </c>
      <c r="Y9" s="35">
        <v>1.3520916249999999</v>
      </c>
      <c r="Z9" s="34">
        <v>1.6487323959999998</v>
      </c>
      <c r="AA9" s="39">
        <v>0.56176181599999997</v>
      </c>
      <c r="AB9" s="35">
        <v>1.1095662849999999</v>
      </c>
      <c r="AC9" s="34">
        <v>1.2261327049999999</v>
      </c>
      <c r="AD9" s="39">
        <v>1.6392142039999997</v>
      </c>
      <c r="AE9" s="35">
        <v>3.0756783670000001</v>
      </c>
      <c r="AF9" s="34">
        <v>1.010030915</v>
      </c>
      <c r="AG9" s="39">
        <v>1.1864373909999999</v>
      </c>
      <c r="AH9" s="35">
        <v>1.3310556229999999</v>
      </c>
      <c r="AI9" s="34">
        <v>1.7603111919999999</v>
      </c>
      <c r="AJ9" s="39">
        <v>1.2924800959999998</v>
      </c>
      <c r="AK9" s="35">
        <v>1.6099169149999999</v>
      </c>
    </row>
    <row r="10" spans="1:37">
      <c r="B10" s="34">
        <v>0.95663534799999994</v>
      </c>
      <c r="C10" s="39">
        <v>1.280608067</v>
      </c>
      <c r="D10" s="35">
        <v>1.562760162</v>
      </c>
      <c r="E10" s="34">
        <v>0.696747593</v>
      </c>
      <c r="F10" s="39">
        <v>1.4176848740000001</v>
      </c>
      <c r="G10" s="35">
        <v>1.6107853209999998</v>
      </c>
      <c r="H10" s="34">
        <v>0.31643700799999996</v>
      </c>
      <c r="I10" s="39">
        <v>0.46555724199999998</v>
      </c>
      <c r="J10" s="35">
        <v>1.2585151219999999</v>
      </c>
      <c r="K10" s="34">
        <v>0.69713037699999991</v>
      </c>
      <c r="L10" s="39">
        <v>0.66209132199999998</v>
      </c>
      <c r="M10" s="35">
        <v>0.33110279300000001</v>
      </c>
      <c r="N10" s="34">
        <v>0.66318825599999998</v>
      </c>
      <c r="O10" s="39">
        <v>1.213232299</v>
      </c>
      <c r="P10" s="35">
        <v>1.0733845900000001</v>
      </c>
      <c r="Q10" s="34">
        <v>0.96944434199999985</v>
      </c>
      <c r="R10" s="39">
        <v>2.073485963</v>
      </c>
      <c r="S10" s="35">
        <v>1.2836760549999999</v>
      </c>
      <c r="T10" s="34">
        <v>1.846643357</v>
      </c>
      <c r="U10" s="39">
        <v>1.5333200419999999</v>
      </c>
      <c r="V10" s="35">
        <v>0.64868244099999994</v>
      </c>
      <c r="W10" s="34">
        <v>1.5439808740000001</v>
      </c>
      <c r="X10" s="39">
        <v>0.73352346099999999</v>
      </c>
      <c r="Y10" s="35">
        <v>1.9097685039999999</v>
      </c>
      <c r="Z10" s="34">
        <v>1.221390749</v>
      </c>
      <c r="AA10" s="39">
        <v>1.2354395079999998</v>
      </c>
      <c r="AB10" s="35">
        <v>1.5557557790000001</v>
      </c>
      <c r="AC10" s="34">
        <v>1.3113507959999999</v>
      </c>
      <c r="AD10" s="39">
        <v>2.029540028</v>
      </c>
      <c r="AE10" s="35">
        <v>0.99953576599999994</v>
      </c>
      <c r="AF10" s="34">
        <v>1.7647674879999997</v>
      </c>
      <c r="AG10" s="39">
        <v>2.04862783</v>
      </c>
      <c r="AH10" s="35">
        <v>1.2017887599999999</v>
      </c>
      <c r="AI10" s="34">
        <v>1.4536837479999998</v>
      </c>
      <c r="AJ10" s="39">
        <v>0.90103448499999994</v>
      </c>
      <c r="AK10" s="35">
        <v>1.3338322379999998</v>
      </c>
    </row>
    <row r="11" spans="1:37">
      <c r="B11" s="34">
        <v>1.022411419</v>
      </c>
      <c r="C11" s="39">
        <v>1.466858387</v>
      </c>
      <c r="D11" s="35">
        <v>1.0649062009999999</v>
      </c>
      <c r="E11" s="34">
        <v>1.440000634</v>
      </c>
      <c r="F11" s="39">
        <v>1.569890236</v>
      </c>
      <c r="G11" s="35">
        <v>0.13684827999999999</v>
      </c>
      <c r="H11" s="34">
        <v>1.0438587719999999</v>
      </c>
      <c r="I11" s="39">
        <v>1.0576161580000001</v>
      </c>
      <c r="J11" s="35">
        <v>0.87200571599999999</v>
      </c>
      <c r="K11" s="34">
        <v>0.95372732900000001</v>
      </c>
      <c r="L11" s="39">
        <v>0.62337867799999991</v>
      </c>
      <c r="M11" s="35">
        <v>0.32063621000000003</v>
      </c>
      <c r="N11" s="34">
        <v>1.1284769769999998</v>
      </c>
      <c r="O11" s="39">
        <v>1.0809203000000001</v>
      </c>
      <c r="P11" s="35">
        <v>1.1257117879999998</v>
      </c>
      <c r="Q11" s="34">
        <v>2.162440487</v>
      </c>
      <c r="R11" s="39">
        <v>1.530252054</v>
      </c>
      <c r="S11" s="35">
        <v>0.61893380899999995</v>
      </c>
      <c r="T11" s="34">
        <v>1.0956432169999999</v>
      </c>
      <c r="U11" s="39">
        <v>1.153032311</v>
      </c>
      <c r="V11" s="35">
        <v>1.038494077</v>
      </c>
      <c r="W11" s="34">
        <v>1.052308595</v>
      </c>
      <c r="X11" s="39">
        <v>1.5648797590000001</v>
      </c>
      <c r="Y11" s="35">
        <v>1.433910362</v>
      </c>
      <c r="Z11" s="34">
        <v>1.151769694</v>
      </c>
      <c r="AA11" s="39">
        <v>1.9033811459999999</v>
      </c>
      <c r="AB11" s="35">
        <v>1.259857724</v>
      </c>
      <c r="AC11" s="34">
        <v>0.81861014899999995</v>
      </c>
      <c r="AD11" s="39">
        <v>1.4472735370000001</v>
      </c>
      <c r="AE11" s="35">
        <v>1.350971838</v>
      </c>
      <c r="AF11" s="34">
        <v>1.0557365149999998</v>
      </c>
      <c r="AG11" s="39">
        <v>1.7404064029999999</v>
      </c>
      <c r="AH11" s="35">
        <v>1.474331252</v>
      </c>
      <c r="AI11" s="34">
        <v>1.3671459069999998</v>
      </c>
      <c r="AJ11" s="39">
        <v>0.86309883700000001</v>
      </c>
      <c r="AK11" s="35">
        <v>1.1564316649999999</v>
      </c>
    </row>
    <row r="12" spans="1:37">
      <c r="B12" s="34">
        <v>1.2508594339999999</v>
      </c>
      <c r="C12" s="39">
        <v>1.4546321389999999</v>
      </c>
      <c r="D12" s="35">
        <v>1.3346606519999999</v>
      </c>
      <c r="E12" s="34">
        <v>0.95095642699999994</v>
      </c>
      <c r="F12" s="39">
        <v>1.062592355</v>
      </c>
      <c r="G12" s="35">
        <v>1.0683341209999999</v>
      </c>
      <c r="H12" s="34">
        <v>1.3895759299999999</v>
      </c>
      <c r="I12" s="39">
        <v>1.040699372</v>
      </c>
      <c r="J12" s="35">
        <v>0.95994900399999994</v>
      </c>
      <c r="K12" s="34">
        <v>1.132853288</v>
      </c>
      <c r="L12" s="39">
        <v>1.3637694059999999</v>
      </c>
      <c r="M12" s="35">
        <v>1.138377953</v>
      </c>
      <c r="N12" s="34">
        <v>1.1041787379999999</v>
      </c>
      <c r="O12" s="39">
        <v>0.71823493799999993</v>
      </c>
      <c r="P12" s="35">
        <v>0.47585242799999999</v>
      </c>
      <c r="Q12" s="34">
        <v>1.185866071</v>
      </c>
      <c r="R12" s="39">
        <v>0.71097917399999999</v>
      </c>
      <c r="S12" s="35">
        <v>1.6835886289999999</v>
      </c>
      <c r="T12" s="34">
        <v>1.471029023</v>
      </c>
      <c r="U12" s="39">
        <v>1.1900938389999998</v>
      </c>
      <c r="V12" s="35">
        <v>2.1286297689999998</v>
      </c>
      <c r="W12" s="34">
        <v>1.6640266319999999</v>
      </c>
      <c r="X12" s="39">
        <v>1.201634503</v>
      </c>
      <c r="Y12" s="35">
        <v>1.7230439879999999</v>
      </c>
      <c r="Z12" s="34">
        <v>1.2283094339999998</v>
      </c>
      <c r="AA12" s="39">
        <v>1.5885381199999999</v>
      </c>
      <c r="AB12" s="35">
        <v>0.99455385600000001</v>
      </c>
      <c r="AC12" s="34">
        <v>1.8550874659999999</v>
      </c>
      <c r="AD12" s="39">
        <v>1.6552625830000001</v>
      </c>
      <c r="AE12" s="35">
        <v>1.4896654809999998</v>
      </c>
      <c r="AF12" s="34">
        <v>1.6685629129999999</v>
      </c>
      <c r="AG12" s="39">
        <v>1.4781305300000001</v>
      </c>
      <c r="AH12" s="35">
        <v>1.214517769</v>
      </c>
      <c r="AI12" s="34">
        <v>1.11937585</v>
      </c>
      <c r="AJ12" s="39">
        <v>1.4206785909999999</v>
      </c>
      <c r="AK12" s="35">
        <v>1.1489473729999999</v>
      </c>
    </row>
    <row r="13" spans="1:37">
      <c r="B13" s="34">
        <v>0.80095636100000001</v>
      </c>
      <c r="C13" s="39">
        <v>1.44245731</v>
      </c>
      <c r="D13" s="35">
        <v>1.8321889609999997</v>
      </c>
      <c r="E13" s="34">
        <v>1.161145055</v>
      </c>
      <c r="F13" s="39">
        <v>1.279493993</v>
      </c>
      <c r="G13" s="35">
        <v>1.225270012</v>
      </c>
      <c r="H13" s="34">
        <v>0.70080396499999997</v>
      </c>
      <c r="I13" s="39">
        <v>0.92777797399999995</v>
      </c>
      <c r="J13" s="35">
        <v>1.5292579569999998</v>
      </c>
      <c r="K13" s="34">
        <v>0.41561244699999994</v>
      </c>
      <c r="L13" s="39">
        <v>0.80772650300000004</v>
      </c>
      <c r="M13" s="35">
        <v>1.3324610699999999</v>
      </c>
      <c r="N13" s="34">
        <v>1.348703698</v>
      </c>
      <c r="O13" s="39">
        <v>1.0923981189999998</v>
      </c>
      <c r="P13" s="35">
        <v>1.2271725069999999</v>
      </c>
      <c r="Q13" s="34">
        <v>1.5891779989999999</v>
      </c>
      <c r="R13" s="39">
        <v>1.6853654339999997</v>
      </c>
      <c r="S13" s="35">
        <v>0.49497450799999992</v>
      </c>
      <c r="T13" s="34">
        <v>1.4300253859999998</v>
      </c>
      <c r="U13" s="39">
        <v>1.5165975059999999</v>
      </c>
      <c r="V13" s="35">
        <v>1.0390082649999999</v>
      </c>
      <c r="W13" s="34">
        <v>1.4573059159999999</v>
      </c>
      <c r="X13" s="39">
        <v>1.7324193489999999</v>
      </c>
      <c r="Y13" s="35">
        <v>1.4388237139999998</v>
      </c>
      <c r="Z13" s="34">
        <v>1.6216632539999998</v>
      </c>
      <c r="AA13" s="39">
        <v>0.97516896799999997</v>
      </c>
      <c r="AB13" s="35">
        <v>1.1340587739999999</v>
      </c>
      <c r="AC13" s="34">
        <v>0.42112568499999997</v>
      </c>
      <c r="AD13" s="39">
        <v>1.769543723</v>
      </c>
      <c r="AE13" s="35">
        <v>1.3959290090000001</v>
      </c>
      <c r="AF13" s="34">
        <v>1.7795818149999998</v>
      </c>
      <c r="AG13" s="39">
        <v>1.7222041479999999</v>
      </c>
      <c r="AH13" s="35">
        <v>1.3216231299999999</v>
      </c>
      <c r="AI13" s="34">
        <v>1.137520973</v>
      </c>
      <c r="AJ13" s="39">
        <v>1.1261974099999998</v>
      </c>
      <c r="AK13" s="35">
        <v>1.2162088759999998</v>
      </c>
    </row>
    <row r="14" spans="1:37">
      <c r="B14" s="34">
        <v>0.61700274699999991</v>
      </c>
      <c r="C14" s="39">
        <v>2.089614326</v>
      </c>
      <c r="D14" s="35">
        <v>1.3291074219999999</v>
      </c>
      <c r="E14" s="34">
        <v>0.791935218</v>
      </c>
      <c r="F14" s="39">
        <v>1.0601013999999997</v>
      </c>
      <c r="G14" s="35">
        <v>1.3948092219999999</v>
      </c>
      <c r="H14" s="34">
        <v>0.40284344499999997</v>
      </c>
      <c r="I14" s="39">
        <v>1.080817463</v>
      </c>
      <c r="J14" s="35">
        <v>1.3225315279999998</v>
      </c>
      <c r="K14" s="34">
        <v>0.56305871299999999</v>
      </c>
      <c r="L14" s="39">
        <v>0.800099381</v>
      </c>
      <c r="M14" s="35">
        <v>1.5823850039999998</v>
      </c>
      <c r="N14" s="34">
        <v>1.0005298629999999</v>
      </c>
      <c r="O14" s="39">
        <v>1.5388389939999998</v>
      </c>
      <c r="P14" s="35">
        <v>1.529383648</v>
      </c>
      <c r="Q14" s="34">
        <v>1.33972826</v>
      </c>
      <c r="R14" s="39">
        <v>1.6127735149999998</v>
      </c>
      <c r="S14" s="35">
        <v>0.99643921199999996</v>
      </c>
      <c r="T14" s="34">
        <v>0.84168576399999995</v>
      </c>
      <c r="U14" s="39">
        <v>1.6488695120000001</v>
      </c>
      <c r="V14" s="35">
        <v>1.2729695179999998</v>
      </c>
      <c r="W14" s="34">
        <v>1.8888753309999999</v>
      </c>
      <c r="X14" s="39">
        <v>1.2722553679999999</v>
      </c>
      <c r="Y14" s="35">
        <v>1.1704747099999999</v>
      </c>
      <c r="Z14" s="34">
        <v>1.4679496079999999</v>
      </c>
      <c r="AA14" s="39">
        <v>1.3635808700000001</v>
      </c>
      <c r="AB14" s="35">
        <v>1.3469268919999999</v>
      </c>
      <c r="AC14" s="34">
        <v>0.67271216</v>
      </c>
      <c r="AD14" s="39">
        <v>0.479823102</v>
      </c>
      <c r="AE14" s="35">
        <v>1.473925615</v>
      </c>
      <c r="AF14" s="34">
        <v>1.4632133649999999</v>
      </c>
      <c r="AG14" s="39">
        <v>1.0732189069999998</v>
      </c>
      <c r="AH14" s="35">
        <v>1.5935828759999999</v>
      </c>
      <c r="AI14" s="34">
        <v>1.264662526</v>
      </c>
      <c r="AJ14" s="39">
        <v>2.2453790109999998</v>
      </c>
      <c r="AK14" s="35">
        <v>0.95140776999999999</v>
      </c>
    </row>
    <row r="15" spans="1:37">
      <c r="B15" s="34">
        <v>1.0209831189999998</v>
      </c>
      <c r="C15" s="39">
        <v>1.1987779029999999</v>
      </c>
      <c r="D15" s="35">
        <v>1.6769670299999999</v>
      </c>
      <c r="E15" s="34">
        <v>1.337734354</v>
      </c>
      <c r="F15" s="39">
        <v>2.0314768029999999</v>
      </c>
      <c r="G15" s="35">
        <v>1.1282541619999999</v>
      </c>
      <c r="H15" s="34">
        <v>0.73490034199999987</v>
      </c>
      <c r="I15" s="39">
        <v>0.84569071699999987</v>
      </c>
      <c r="J15" s="35">
        <v>0.81866728099999997</v>
      </c>
      <c r="K15" s="34">
        <v>0.21196543299999998</v>
      </c>
      <c r="L15" s="39">
        <v>0.25890508400000001</v>
      </c>
      <c r="M15" s="35">
        <v>1.094329181</v>
      </c>
      <c r="N15" s="34">
        <v>1.214957686</v>
      </c>
      <c r="O15" s="39">
        <v>1.1666811459999999</v>
      </c>
      <c r="P15" s="35">
        <v>1.1113316640000002</v>
      </c>
      <c r="Q15" s="34">
        <v>1.991450124</v>
      </c>
      <c r="R15" s="39">
        <v>1.3257194939999999</v>
      </c>
      <c r="S15" s="35">
        <v>0.92469856000000006</v>
      </c>
      <c r="T15" s="34">
        <v>1.6420879439999998</v>
      </c>
      <c r="U15" s="39">
        <v>1.7378411759999999</v>
      </c>
      <c r="V15" s="35">
        <v>0.56613812799999996</v>
      </c>
      <c r="W15" s="34">
        <v>1.2113069509999999</v>
      </c>
      <c r="X15" s="39">
        <v>1.1387036049999999</v>
      </c>
      <c r="Y15" s="35">
        <v>1.5135923629999999</v>
      </c>
      <c r="Z15" s="34">
        <v>1.1431656139999999</v>
      </c>
      <c r="AA15" s="39">
        <v>1.2411070020000001</v>
      </c>
      <c r="AB15" s="35">
        <v>1.31003676</v>
      </c>
      <c r="AC15" s="34">
        <v>1.687307922</v>
      </c>
      <c r="AD15" s="39">
        <v>1.2695758779999999</v>
      </c>
      <c r="AE15" s="35">
        <v>0.98060793499999999</v>
      </c>
      <c r="AF15" s="34">
        <v>1.587166952</v>
      </c>
      <c r="AG15" s="39">
        <v>1.1957670469999999</v>
      </c>
      <c r="AH15" s="35">
        <v>1.6246741099999999</v>
      </c>
      <c r="AI15" s="34">
        <v>1.317646742</v>
      </c>
      <c r="AJ15" s="39">
        <v>2.0441258279999999</v>
      </c>
      <c r="AK15" s="35">
        <v>1.5044512429999999</v>
      </c>
    </row>
    <row r="16" spans="1:37">
      <c r="B16" s="34">
        <v>0.9986959259999999</v>
      </c>
      <c r="C16" s="39">
        <v>1.95336022</v>
      </c>
      <c r="D16" s="35">
        <v>1.1628875809999999</v>
      </c>
      <c r="E16" s="34">
        <v>1.2107242039999999</v>
      </c>
      <c r="F16" s="39">
        <v>1.5503453780000001</v>
      </c>
      <c r="G16" s="35">
        <v>0.84778174799999995</v>
      </c>
      <c r="H16" s="34">
        <v>1.20732485</v>
      </c>
      <c r="I16" s="39">
        <v>0.53827485100000005</v>
      </c>
      <c r="J16" s="35">
        <v>0.73903098599999995</v>
      </c>
      <c r="K16" s="34">
        <v>0.90062884799999998</v>
      </c>
      <c r="L16" s="39">
        <v>0.83682382999999994</v>
      </c>
      <c r="M16" s="35">
        <v>0.38867470899999995</v>
      </c>
      <c r="N16" s="34">
        <v>0.77742940299999996</v>
      </c>
      <c r="O16" s="39">
        <v>1.372059259</v>
      </c>
      <c r="P16" s="35">
        <v>0.30701594199999999</v>
      </c>
      <c r="Q16" s="34">
        <v>1.3721106780000001</v>
      </c>
      <c r="R16" s="39">
        <v>1.1972581920000001</v>
      </c>
      <c r="S16" s="35">
        <v>1.0544738979999999</v>
      </c>
      <c r="T16" s="34">
        <v>1.3891417269999999</v>
      </c>
      <c r="U16" s="39">
        <v>1.1086007539999998</v>
      </c>
      <c r="V16" s="35">
        <v>1.285367162</v>
      </c>
      <c r="W16" s="34">
        <v>1.42203262</v>
      </c>
      <c r="X16" s="39">
        <v>0.81090875499999993</v>
      </c>
      <c r="Y16" s="35">
        <v>1.2038740779999999</v>
      </c>
      <c r="Z16" s="34">
        <v>1.2547729759999999</v>
      </c>
      <c r="AA16" s="39">
        <v>1.3519773609999999</v>
      </c>
      <c r="AB16" s="35">
        <v>1.1123428999999998</v>
      </c>
      <c r="AC16" s="34">
        <v>1.9224003889999999</v>
      </c>
      <c r="AD16" s="39">
        <v>1.196835415</v>
      </c>
      <c r="AE16" s="35">
        <v>1.4294654929999999</v>
      </c>
      <c r="AF16" s="34">
        <v>1.5199397279999998</v>
      </c>
      <c r="AG16" s="39">
        <v>1.4722345079999999</v>
      </c>
      <c r="AH16" s="35">
        <v>1.4617393599999999</v>
      </c>
      <c r="AI16" s="34">
        <v>1.1307965360000001</v>
      </c>
      <c r="AJ16" s="39">
        <v>0.94480331000000006</v>
      </c>
      <c r="AK16" s="35">
        <v>0.95064220099999996</v>
      </c>
    </row>
    <row r="17" spans="2:37">
      <c r="B17" s="34">
        <v>0.80060214199999991</v>
      </c>
      <c r="C17" s="39">
        <v>1.362432517</v>
      </c>
      <c r="D17" s="35">
        <v>1.4874773259999998</v>
      </c>
      <c r="E17" s="34">
        <v>1.0503489669999999</v>
      </c>
      <c r="F17" s="39">
        <v>1.300821368</v>
      </c>
      <c r="G17" s="35">
        <v>0.27523912300000003</v>
      </c>
      <c r="H17" s="34">
        <v>0.59220745900000005</v>
      </c>
      <c r="I17" s="39">
        <v>0.42307959999999994</v>
      </c>
      <c r="J17" s="35">
        <v>0.87359969900000001</v>
      </c>
      <c r="K17" s="34">
        <v>0.86232184199999995</v>
      </c>
      <c r="L17" s="39">
        <v>0.82535172499999998</v>
      </c>
      <c r="M17" s="35">
        <v>0.98403014199999994</v>
      </c>
      <c r="N17" s="34">
        <v>1.266610727</v>
      </c>
      <c r="O17" s="39">
        <v>1.543129607</v>
      </c>
      <c r="P17" s="35">
        <v>1.277214426</v>
      </c>
      <c r="Q17" s="34">
        <v>0.62510406499999993</v>
      </c>
      <c r="R17" s="39">
        <v>1.3090940819999999</v>
      </c>
      <c r="S17" s="35">
        <v>1.7150969269999998</v>
      </c>
      <c r="T17" s="34">
        <v>1.6533600879999999</v>
      </c>
      <c r="U17" s="39">
        <v>0.200196241</v>
      </c>
      <c r="V17" s="35">
        <v>1.2409698849999999</v>
      </c>
      <c r="W17" s="34">
        <v>1.848185921</v>
      </c>
      <c r="X17" s="39">
        <v>1.6127792279999997</v>
      </c>
      <c r="Y17" s="35">
        <v>0.89810932700000001</v>
      </c>
      <c r="Z17" s="34">
        <v>1.932621304</v>
      </c>
      <c r="AA17" s="39">
        <v>1.5959081479999999</v>
      </c>
      <c r="AB17" s="35">
        <v>1.3787894089999999</v>
      </c>
      <c r="AC17" s="34">
        <v>0.93335977099999989</v>
      </c>
      <c r="AD17" s="39">
        <v>2.58406322</v>
      </c>
      <c r="AE17" s="35">
        <v>1.0385683489999999</v>
      </c>
      <c r="AF17" s="34">
        <v>1.373556118</v>
      </c>
      <c r="AG17" s="39">
        <v>1.14776474</v>
      </c>
      <c r="AH17" s="35">
        <v>2.0702637180000001</v>
      </c>
      <c r="AI17" s="34">
        <v>1.6387742879999998</v>
      </c>
      <c r="AJ17" s="39">
        <v>0.89163055799999991</v>
      </c>
      <c r="AK17" s="35">
        <v>0.88038126699999997</v>
      </c>
    </row>
    <row r="18" spans="2:37">
      <c r="B18" s="34">
        <v>1.2289721650000001</v>
      </c>
      <c r="C18" s="39">
        <v>1.671613762</v>
      </c>
      <c r="D18" s="35">
        <v>1.339985354</v>
      </c>
      <c r="E18" s="34">
        <v>1.555881469</v>
      </c>
      <c r="F18" s="39">
        <v>1.392426817</v>
      </c>
      <c r="G18" s="35">
        <v>1.035734602</v>
      </c>
      <c r="H18" s="34">
        <v>0.99244568499999997</v>
      </c>
      <c r="I18" s="39">
        <v>0.86625823699999993</v>
      </c>
      <c r="J18" s="35">
        <v>0.92403582799999995</v>
      </c>
      <c r="K18" s="34">
        <v>0.72936996499999995</v>
      </c>
      <c r="L18" s="39">
        <v>1.6865823459999998</v>
      </c>
      <c r="M18" s="35">
        <v>0.66374243599999994</v>
      </c>
      <c r="N18" s="34">
        <v>1.3536627549999998</v>
      </c>
      <c r="O18" s="39">
        <v>1.1752795120000001</v>
      </c>
      <c r="P18" s="35">
        <v>1.1851747739999998</v>
      </c>
      <c r="Q18" s="34">
        <v>1.8042571259999998</v>
      </c>
      <c r="R18" s="39">
        <v>0.98160203199999996</v>
      </c>
      <c r="S18" s="35">
        <v>1.2044682499999999</v>
      </c>
      <c r="T18" s="34">
        <v>1.610128303</v>
      </c>
      <c r="U18" s="39">
        <v>2.2024271739999999</v>
      </c>
      <c r="V18" s="35">
        <v>1.3122820479999999</v>
      </c>
      <c r="W18" s="34">
        <v>2.1107760189999998</v>
      </c>
      <c r="X18" s="39">
        <v>1.403498999</v>
      </c>
      <c r="Y18" s="35">
        <v>1.0699338169999999</v>
      </c>
      <c r="Z18" s="34">
        <v>1.916424382</v>
      </c>
      <c r="AA18" s="39">
        <v>1.2263269539999999</v>
      </c>
      <c r="AB18" s="35">
        <v>1.262382959</v>
      </c>
      <c r="AC18" s="34">
        <v>0.55379190199999995</v>
      </c>
      <c r="AD18" s="39">
        <v>1.2795911170000001</v>
      </c>
      <c r="AE18" s="35">
        <v>1.4110689890000001</v>
      </c>
      <c r="AF18" s="34">
        <v>1.4656643279999999</v>
      </c>
      <c r="AG18" s="39">
        <v>0.33124562299999999</v>
      </c>
      <c r="AH18" s="35">
        <v>0.80802358900000004</v>
      </c>
      <c r="AI18" s="34">
        <v>1.176410725</v>
      </c>
      <c r="AJ18" s="39">
        <v>1.215568998</v>
      </c>
      <c r="AK18" s="35">
        <v>1.0818001329999998</v>
      </c>
    </row>
    <row r="19" spans="2:37">
      <c r="B19" s="34">
        <v>0.68494983499999995</v>
      </c>
      <c r="C19" s="39">
        <v>1.107372416</v>
      </c>
      <c r="D19" s="35">
        <v>0.824757552</v>
      </c>
      <c r="E19" s="34">
        <v>0.99347406099999991</v>
      </c>
      <c r="F19" s="39">
        <v>1.7002254669999999</v>
      </c>
      <c r="G19" s="35">
        <v>1.6740190189999999</v>
      </c>
      <c r="H19" s="34">
        <v>0.64730556000000006</v>
      </c>
      <c r="I19" s="39">
        <v>1.1263745199999999</v>
      </c>
      <c r="J19" s="35">
        <v>1.544232254</v>
      </c>
      <c r="K19" s="34">
        <v>0.84793600399999991</v>
      </c>
      <c r="L19" s="39">
        <v>1.1420572539999998</v>
      </c>
      <c r="M19" s="35">
        <v>0.75713040399999998</v>
      </c>
      <c r="N19" s="34">
        <v>0.55376333599999994</v>
      </c>
      <c r="O19" s="39">
        <v>1.0318153459999999</v>
      </c>
      <c r="P19" s="35">
        <v>1.2070734699999999</v>
      </c>
      <c r="Q19" s="34">
        <v>1.4249577779999998</v>
      </c>
      <c r="R19" s="39">
        <v>1.1727657039999999</v>
      </c>
      <c r="S19" s="35">
        <v>1.6679744529999998</v>
      </c>
      <c r="T19" s="34">
        <v>2.1860188629999997</v>
      </c>
      <c r="U19" s="39">
        <v>1.3441731299999999</v>
      </c>
      <c r="V19" s="35">
        <v>0.65271024699999991</v>
      </c>
      <c r="W19" s="34">
        <v>1.2816878619999998</v>
      </c>
      <c r="X19" s="39">
        <v>0.7467438059999999</v>
      </c>
      <c r="Y19" s="35">
        <v>0.92358448599999998</v>
      </c>
      <c r="Z19" s="34">
        <v>1.3707395099999999</v>
      </c>
      <c r="AA19" s="39">
        <v>1.4510499619999999</v>
      </c>
      <c r="AB19" s="35">
        <v>1.8083192109999997</v>
      </c>
      <c r="AC19" s="34">
        <v>1.6660605309999998</v>
      </c>
      <c r="AD19" s="39">
        <v>1.2261669839999998</v>
      </c>
      <c r="AE19" s="35">
        <v>1.3841141109999999</v>
      </c>
      <c r="AF19" s="34">
        <v>1.5389246919999999</v>
      </c>
      <c r="AG19" s="39">
        <v>2.1536364459999997</v>
      </c>
      <c r="AH19" s="35">
        <v>1.9244971329999998</v>
      </c>
      <c r="AI19" s="34">
        <v>1.1830151839999998</v>
      </c>
      <c r="AJ19" s="39">
        <v>2.9813248689999998</v>
      </c>
      <c r="AK19" s="35">
        <v>1.189842458</v>
      </c>
    </row>
    <row r="20" spans="2:37">
      <c r="B20" s="34">
        <v>0.65821205900000002</v>
      </c>
      <c r="C20" s="39">
        <v>1.575951941</v>
      </c>
      <c r="D20" s="35">
        <v>1.4336475549999999</v>
      </c>
      <c r="E20" s="34">
        <v>1.1088064299999998</v>
      </c>
      <c r="F20" s="39">
        <v>1.486671764</v>
      </c>
      <c r="G20" s="35">
        <v>1.295805179</v>
      </c>
      <c r="H20" s="34">
        <v>0.72241699999999998</v>
      </c>
      <c r="I20" s="39">
        <v>1.0127561110000001</v>
      </c>
      <c r="J20" s="35">
        <v>1.472445896</v>
      </c>
      <c r="K20" s="34">
        <v>0.95352165399999989</v>
      </c>
      <c r="L20" s="39">
        <v>0.60011452799999998</v>
      </c>
      <c r="M20" s="35">
        <v>0.498025357</v>
      </c>
      <c r="N20" s="34">
        <v>1.090821276</v>
      </c>
      <c r="O20" s="39">
        <v>0.72895290099999988</v>
      </c>
      <c r="P20" s="35">
        <v>1.231000351</v>
      </c>
      <c r="Q20" s="34">
        <v>1.509318889</v>
      </c>
      <c r="R20" s="39">
        <v>1.0720191349999999</v>
      </c>
      <c r="S20" s="35">
        <v>1.4090408030000001</v>
      </c>
      <c r="T20" s="34">
        <v>1.01479001</v>
      </c>
      <c r="U20" s="39">
        <v>1.272792409</v>
      </c>
      <c r="V20" s="35">
        <v>1.03178678</v>
      </c>
      <c r="W20" s="34">
        <v>1.5912518899999999</v>
      </c>
      <c r="X20" s="39">
        <v>1.2033370370000001</v>
      </c>
      <c r="Y20" s="35">
        <v>1.6758186769999999</v>
      </c>
      <c r="Z20" s="34">
        <v>2.012691802</v>
      </c>
      <c r="AA20" s="39">
        <v>1.4222382949999999</v>
      </c>
      <c r="AB20" s="35">
        <v>2.5338042000000001</v>
      </c>
      <c r="AC20" s="34">
        <v>1.073458861</v>
      </c>
      <c r="AD20" s="39">
        <v>1.4223411319999999</v>
      </c>
      <c r="AE20" s="35">
        <v>0.87941002300000004</v>
      </c>
      <c r="AF20" s="34">
        <v>1.2477400269999999</v>
      </c>
      <c r="AG20" s="39">
        <v>1.2951710139999999</v>
      </c>
      <c r="AH20" s="35">
        <v>1.6506463179999999</v>
      </c>
      <c r="AI20" s="34">
        <v>1.561360428</v>
      </c>
      <c r="AJ20" s="39">
        <v>1.5150378019999999</v>
      </c>
      <c r="AK20" s="35">
        <v>1.877248969</v>
      </c>
    </row>
    <row r="21" spans="2:37">
      <c r="B21" s="34">
        <v>1.6526402239999998</v>
      </c>
      <c r="C21" s="39">
        <v>1.2574981729999999</v>
      </c>
      <c r="D21" s="35">
        <v>1.3933637819999998</v>
      </c>
      <c r="E21" s="34">
        <v>0.74940044399999994</v>
      </c>
      <c r="F21" s="39">
        <v>1.697151766</v>
      </c>
      <c r="G21" s="35">
        <v>1.325553811</v>
      </c>
      <c r="H21" s="34">
        <v>1.1658698709999999</v>
      </c>
      <c r="I21" s="39">
        <v>1.0010440509999998</v>
      </c>
      <c r="J21" s="35">
        <v>1.0424418980000001</v>
      </c>
      <c r="K21" s="34">
        <v>0.81299407299999993</v>
      </c>
      <c r="L21" s="39">
        <v>0.51814153399999996</v>
      </c>
      <c r="M21" s="35">
        <v>0.56573248999999992</v>
      </c>
      <c r="N21" s="34">
        <v>1.4275687099999999</v>
      </c>
      <c r="O21" s="39">
        <v>0.60905568599999993</v>
      </c>
      <c r="P21" s="35">
        <v>0.10641977599999999</v>
      </c>
      <c r="Q21" s="34">
        <v>1.038608341</v>
      </c>
      <c r="R21" s="39">
        <v>1.0764811439999999</v>
      </c>
      <c r="S21" s="35">
        <v>1.674933131</v>
      </c>
      <c r="T21" s="34">
        <v>1.380663338</v>
      </c>
      <c r="U21" s="39">
        <v>2.0291743840000001</v>
      </c>
      <c r="V21" s="35">
        <v>1.1597510339999999</v>
      </c>
      <c r="W21" s="34">
        <v>1.7513928859999999</v>
      </c>
      <c r="X21" s="39">
        <v>1.3636494289999999</v>
      </c>
      <c r="Y21" s="35">
        <v>1.381343209</v>
      </c>
      <c r="Z21" s="34">
        <v>0.85587163899999996</v>
      </c>
      <c r="AA21" s="39">
        <v>2.0453541660000001</v>
      </c>
      <c r="AB21" s="35">
        <v>1.3656833279999998</v>
      </c>
      <c r="AC21" s="34">
        <v>0.48096002899999996</v>
      </c>
      <c r="AD21" s="39">
        <v>1.430968064</v>
      </c>
      <c r="AE21" s="35">
        <v>1.2868925870000001</v>
      </c>
      <c r="AF21" s="34">
        <v>1.4157938049999998</v>
      </c>
      <c r="AG21" s="39">
        <v>1.2865040889999999</v>
      </c>
      <c r="AH21" s="35">
        <v>1.5800483049999998</v>
      </c>
      <c r="AI21" s="34">
        <v>1.6919527539999999</v>
      </c>
      <c r="AJ21" s="39">
        <v>1.335083429</v>
      </c>
      <c r="AK21" s="35">
        <v>1.348766543</v>
      </c>
    </row>
    <row r="22" spans="2:37">
      <c r="B22" s="34">
        <v>0.99823315699999993</v>
      </c>
      <c r="C22" s="39">
        <v>1.3401396109999999</v>
      </c>
      <c r="D22" s="35">
        <v>1.4635275909999999</v>
      </c>
      <c r="E22" s="34">
        <v>1.9395685549999999</v>
      </c>
      <c r="F22" s="39">
        <v>1.200417592</v>
      </c>
      <c r="G22" s="35">
        <v>1.3588274879999998</v>
      </c>
      <c r="H22" s="34">
        <v>0.84591924499999993</v>
      </c>
      <c r="I22" s="39">
        <v>0.91363209099999998</v>
      </c>
      <c r="J22" s="35">
        <v>1.2125181489999999</v>
      </c>
      <c r="K22" s="34">
        <v>1.1755765979999999</v>
      </c>
      <c r="L22" s="39">
        <v>0.36209690299999997</v>
      </c>
      <c r="M22" s="35">
        <v>0.22666549699999999</v>
      </c>
      <c r="N22" s="34">
        <v>0.85256369599999993</v>
      </c>
      <c r="O22" s="39">
        <v>0.75029741599999988</v>
      </c>
      <c r="P22" s="35">
        <v>0.89470997299999999</v>
      </c>
      <c r="Q22" s="34">
        <v>1.3709908909999999</v>
      </c>
      <c r="R22" s="39">
        <v>1.253287544</v>
      </c>
      <c r="S22" s="35">
        <v>1.541792718</v>
      </c>
      <c r="T22" s="34">
        <v>1.7234781910000001</v>
      </c>
      <c r="U22" s="39">
        <v>1.347098288</v>
      </c>
      <c r="V22" s="35">
        <v>0.77229323599999999</v>
      </c>
      <c r="W22" s="34">
        <v>1.287658156</v>
      </c>
      <c r="X22" s="39">
        <v>1.019703362</v>
      </c>
      <c r="Y22" s="35">
        <v>1.906174901</v>
      </c>
      <c r="Z22" s="34">
        <v>1.1500728729999998</v>
      </c>
      <c r="AA22" s="39">
        <v>1.4375668100000001</v>
      </c>
      <c r="AB22" s="35">
        <v>1.2548643879999999</v>
      </c>
      <c r="AC22" s="34">
        <v>0.29143604499999998</v>
      </c>
      <c r="AD22" s="39">
        <v>1.011007872</v>
      </c>
      <c r="AE22" s="35">
        <v>1.396248948</v>
      </c>
      <c r="AF22" s="34">
        <v>1.3935180379999998</v>
      </c>
      <c r="AG22" s="39">
        <v>1.3594673659999998</v>
      </c>
      <c r="AH22" s="35">
        <v>1.2529561789999999</v>
      </c>
      <c r="AI22" s="34">
        <v>0.80928049299999993</v>
      </c>
      <c r="AJ22" s="39">
        <v>0.72916429000000005</v>
      </c>
      <c r="AK22" s="35">
        <v>1.4370297699999999</v>
      </c>
    </row>
    <row r="23" spans="2:37">
      <c r="B23" s="34">
        <v>1.107440975</v>
      </c>
      <c r="C23" s="39">
        <v>1.135538492</v>
      </c>
      <c r="D23" s="35">
        <v>1.1674924199999999</v>
      </c>
      <c r="E23" s="34">
        <v>0.92857782200000005</v>
      </c>
      <c r="F23" s="39">
        <v>1.5657481659999999</v>
      </c>
      <c r="G23" s="35">
        <v>1.1689721389999999</v>
      </c>
      <c r="H23" s="34">
        <v>1.2198253319999999</v>
      </c>
      <c r="I23" s="39">
        <v>0.52837958900000004</v>
      </c>
      <c r="J23" s="35">
        <v>1.0195091139999999</v>
      </c>
      <c r="K23" s="34">
        <v>0.46804819699999994</v>
      </c>
      <c r="L23" s="39">
        <v>0.31858517200000003</v>
      </c>
      <c r="M23" s="35">
        <v>1.3455842899999999</v>
      </c>
      <c r="N23" s="34">
        <v>1.1499243299999999</v>
      </c>
      <c r="O23" s="39">
        <v>1.618058225</v>
      </c>
      <c r="P23" s="35">
        <v>0.98896063300000003</v>
      </c>
      <c r="Q23" s="34">
        <v>1.0742644219999999</v>
      </c>
      <c r="R23" s="39">
        <v>1.249425421</v>
      </c>
      <c r="S23" s="35">
        <v>1.1076180840000001</v>
      </c>
      <c r="T23" s="34">
        <v>1.293742714</v>
      </c>
      <c r="U23" s="39">
        <v>0.63871290699999994</v>
      </c>
      <c r="V23" s="35">
        <v>0.72802164999999996</v>
      </c>
      <c r="W23" s="34">
        <v>1.0321238589999999</v>
      </c>
      <c r="X23" s="39">
        <v>1.3002614750000001</v>
      </c>
      <c r="Y23" s="35">
        <v>1.3442588279999999</v>
      </c>
      <c r="Z23" s="34">
        <v>1.63370668</v>
      </c>
      <c r="AA23" s="39">
        <v>1.486117584</v>
      </c>
      <c r="AB23" s="35">
        <v>1.4370697620000001</v>
      </c>
      <c r="AC23" s="34">
        <v>1.473182899</v>
      </c>
      <c r="AD23" s="39">
        <v>0.99589074499999997</v>
      </c>
      <c r="AE23" s="35">
        <v>1.0420762539999999</v>
      </c>
      <c r="AF23" s="34">
        <v>1.5965366000000001</v>
      </c>
      <c r="AG23" s="39">
        <v>0.89760085199999995</v>
      </c>
      <c r="AH23" s="35">
        <v>1.2007603840000001</v>
      </c>
      <c r="AI23" s="34">
        <v>0.93951859999999998</v>
      </c>
      <c r="AJ23" s="39">
        <v>0.83934335199999988</v>
      </c>
      <c r="AK23" s="35">
        <v>1.279608257</v>
      </c>
    </row>
    <row r="24" spans="2:37">
      <c r="B24" s="34">
        <v>1.1728285490000001</v>
      </c>
      <c r="C24" s="39">
        <v>1.410126311</v>
      </c>
      <c r="D24" s="35">
        <v>1.4324934890000001</v>
      </c>
      <c r="E24" s="34">
        <v>1.4798502039999999</v>
      </c>
      <c r="F24" s="39">
        <v>1.572706843</v>
      </c>
      <c r="G24" s="35">
        <v>0.66175995599999993</v>
      </c>
      <c r="H24" s="34">
        <v>0.74153908099999999</v>
      </c>
      <c r="I24" s="39">
        <v>0.85218662499999998</v>
      </c>
      <c r="J24" s="35">
        <v>0.92780082699999999</v>
      </c>
      <c r="K24" s="34">
        <v>0.52088958399999996</v>
      </c>
      <c r="L24" s="39">
        <v>0.54854147199999992</v>
      </c>
      <c r="M24" s="35">
        <v>0.72706183200000007</v>
      </c>
      <c r="N24" s="34">
        <v>0.78084018399999999</v>
      </c>
      <c r="O24" s="39">
        <v>1.0721219719999999</v>
      </c>
      <c r="P24" s="35">
        <v>1.2119182630000001</v>
      </c>
      <c r="Q24" s="34">
        <v>1.0563535399999999</v>
      </c>
      <c r="R24" s="39">
        <v>0.71916618999999993</v>
      </c>
      <c r="S24" s="35">
        <v>1.2588407749999999</v>
      </c>
      <c r="T24" s="34">
        <v>1.3554052809999999</v>
      </c>
      <c r="U24" s="39">
        <v>1.114691026</v>
      </c>
      <c r="V24" s="35">
        <v>1.3109965779999999</v>
      </c>
      <c r="W24" s="34">
        <v>1.317715301</v>
      </c>
      <c r="X24" s="39">
        <v>1.197892357</v>
      </c>
      <c r="Y24" s="35">
        <v>1.0865649420000001</v>
      </c>
      <c r="Z24" s="34">
        <v>0.8892481539999999</v>
      </c>
      <c r="AA24" s="39">
        <v>1.5492941499999999</v>
      </c>
      <c r="AB24" s="35">
        <v>2.1803456560000001</v>
      </c>
      <c r="AC24" s="34">
        <v>1.674241834</v>
      </c>
      <c r="AD24" s="39">
        <v>1.3100139069999999</v>
      </c>
      <c r="AE24" s="35">
        <v>1.406121358</v>
      </c>
      <c r="AF24" s="34">
        <v>1.3819773740000001</v>
      </c>
      <c r="AG24" s="39">
        <v>2.002299491</v>
      </c>
      <c r="AH24" s="35">
        <v>1.6439161680000001</v>
      </c>
      <c r="AI24" s="34">
        <v>0.83333306499999993</v>
      </c>
      <c r="AJ24" s="39">
        <v>0.45603904999999995</v>
      </c>
      <c r="AK24" s="35">
        <v>1.3576505689999998</v>
      </c>
    </row>
    <row r="25" spans="2:37">
      <c r="B25" s="34">
        <v>0.64878527899999994</v>
      </c>
      <c r="C25" s="39">
        <v>1.4174563459999998</v>
      </c>
      <c r="D25" s="35">
        <v>1.7315052369999999</v>
      </c>
      <c r="E25" s="34">
        <v>1.2243558999999999</v>
      </c>
      <c r="F25" s="39">
        <v>1.0676142579999999</v>
      </c>
      <c r="G25" s="35">
        <v>0.71696660800000001</v>
      </c>
      <c r="H25" s="34">
        <v>1.315361462</v>
      </c>
      <c r="I25" s="39">
        <v>0.34178076400000001</v>
      </c>
      <c r="J25" s="35">
        <v>1.6431905919999998</v>
      </c>
      <c r="K25" s="34">
        <v>1.0631465349999998</v>
      </c>
      <c r="L25" s="39">
        <v>1.37932645</v>
      </c>
      <c r="M25" s="35">
        <v>0.489164184</v>
      </c>
      <c r="N25" s="34">
        <v>0.92664676099999999</v>
      </c>
      <c r="O25" s="39">
        <v>1.2363250539999999</v>
      </c>
      <c r="P25" s="35">
        <v>1.0958831710000001</v>
      </c>
      <c r="Q25" s="34">
        <v>1.0844624839999999</v>
      </c>
      <c r="R25" s="39">
        <v>1.125003352</v>
      </c>
      <c r="S25" s="35">
        <v>1.629581749</v>
      </c>
      <c r="T25" s="34">
        <v>1.5197169129999999</v>
      </c>
      <c r="U25" s="39">
        <v>1.07149352</v>
      </c>
      <c r="V25" s="35">
        <v>0.99924439300000001</v>
      </c>
      <c r="W25" s="34">
        <v>1.4878258309999999</v>
      </c>
      <c r="X25" s="39">
        <v>0.73040405399999997</v>
      </c>
      <c r="Y25" s="35">
        <v>1.6314613919999998</v>
      </c>
      <c r="Z25" s="34">
        <v>2.679667909</v>
      </c>
      <c r="AA25" s="39">
        <v>1.213243726</v>
      </c>
      <c r="AB25" s="35">
        <v>0.93050888399999987</v>
      </c>
      <c r="AC25" s="34">
        <v>1.120289962</v>
      </c>
      <c r="AD25" s="39">
        <v>1.1104004119999999</v>
      </c>
      <c r="AE25" s="35">
        <v>1.370973751</v>
      </c>
      <c r="AF25" s="34">
        <v>1.2696501489999998</v>
      </c>
      <c r="AG25" s="39">
        <v>1.4483133400000001</v>
      </c>
      <c r="AH25" s="35">
        <v>1.456197556</v>
      </c>
      <c r="AI25" s="34">
        <v>1.5021888160000001</v>
      </c>
      <c r="AJ25" s="39">
        <v>0.71171617700000001</v>
      </c>
      <c r="AK25" s="35">
        <v>1.4761480499999999</v>
      </c>
    </row>
    <row r="26" spans="2:37">
      <c r="B26" s="34">
        <v>0.96006326799999997</v>
      </c>
      <c r="C26" s="39">
        <v>1.0412364129999998</v>
      </c>
      <c r="D26" s="35">
        <v>1.143097056</v>
      </c>
      <c r="E26" s="34">
        <v>1.800183614</v>
      </c>
      <c r="F26" s="39">
        <v>1.3956719149999999</v>
      </c>
      <c r="G26" s="35">
        <v>0.73648861199999993</v>
      </c>
      <c r="H26" s="34">
        <v>1.2934399140000001</v>
      </c>
      <c r="I26" s="39">
        <v>1.3481952229999998</v>
      </c>
      <c r="J26" s="35">
        <v>2.4048915549999998</v>
      </c>
      <c r="K26" s="34">
        <v>0.82507749100000005</v>
      </c>
      <c r="L26" s="39">
        <v>0.503772836</v>
      </c>
      <c r="M26" s="35">
        <v>1.429625462</v>
      </c>
      <c r="N26" s="34">
        <v>0.91196383700000005</v>
      </c>
      <c r="O26" s="39">
        <v>1.329821572</v>
      </c>
      <c r="P26" s="35">
        <v>0.66242268699999995</v>
      </c>
      <c r="Q26" s="34">
        <v>0.90291412800000004</v>
      </c>
      <c r="R26" s="39">
        <v>0.59387000000000001</v>
      </c>
      <c r="S26" s="35">
        <v>1.6256282150000001</v>
      </c>
      <c r="T26" s="34">
        <v>1.4442569680000001</v>
      </c>
      <c r="U26" s="39">
        <v>0.85540886999999999</v>
      </c>
      <c r="V26" s="35">
        <v>1.2781685300000001</v>
      </c>
      <c r="W26" s="34">
        <v>0.96460526199999996</v>
      </c>
      <c r="X26" s="39">
        <v>1.4568945660000001</v>
      </c>
      <c r="Y26" s="35">
        <v>1.0431274819999998</v>
      </c>
      <c r="Z26" s="34">
        <v>1.8080106979999999</v>
      </c>
      <c r="AA26" s="39">
        <v>1.3059689619999999</v>
      </c>
      <c r="AB26" s="35">
        <v>1.6018784420000001</v>
      </c>
      <c r="AC26" s="34">
        <v>1.327719114</v>
      </c>
      <c r="AD26" s="39">
        <v>0.85616872599999994</v>
      </c>
      <c r="AE26" s="35">
        <v>1.785180751</v>
      </c>
      <c r="AF26" s="34">
        <v>2.3913798369999997</v>
      </c>
      <c r="AG26" s="39">
        <v>1.22678401</v>
      </c>
      <c r="AH26" s="35">
        <v>1.4870145560000001</v>
      </c>
      <c r="AI26" s="34">
        <v>0.95269324</v>
      </c>
      <c r="AJ26" s="39">
        <v>1.0353860959999999</v>
      </c>
      <c r="AK26" s="35">
        <v>0.88054123699999998</v>
      </c>
    </row>
    <row r="27" spans="2:37">
      <c r="B27" s="34">
        <v>0.90398249600000002</v>
      </c>
      <c r="C27" s="39">
        <v>1.4160280460000001</v>
      </c>
      <c r="D27" s="35">
        <v>0.57988408700000005</v>
      </c>
      <c r="E27" s="34">
        <v>1.1294367949999999</v>
      </c>
      <c r="F27" s="39">
        <v>1.420672878</v>
      </c>
      <c r="G27" s="35">
        <v>0.98035655399999999</v>
      </c>
      <c r="H27" s="34">
        <v>1.3279876340000001</v>
      </c>
      <c r="I27" s="39">
        <v>0.90909009699999987</v>
      </c>
      <c r="J27" s="35">
        <v>1.0735274199999998</v>
      </c>
      <c r="K27" s="34">
        <v>1.1932589520000001</v>
      </c>
      <c r="L27" s="39">
        <v>1.0680827399999999</v>
      </c>
      <c r="M27" s="35">
        <v>1.1552775979999999</v>
      </c>
      <c r="N27" s="34">
        <v>1.2467459299999999</v>
      </c>
      <c r="O27" s="39">
        <v>0.61565443200000003</v>
      </c>
      <c r="P27" s="35">
        <v>1.9104712269999999</v>
      </c>
      <c r="Q27" s="34">
        <v>1.1148509950000001</v>
      </c>
      <c r="R27" s="39">
        <v>1.000032815</v>
      </c>
      <c r="S27" s="35">
        <v>1.2709870379999999</v>
      </c>
      <c r="T27" s="34">
        <v>1.2400157809999999</v>
      </c>
      <c r="U27" s="39">
        <v>1.089107316</v>
      </c>
      <c r="V27" s="35">
        <v>1.6849826499999998</v>
      </c>
      <c r="W27" s="34">
        <v>1.491099494</v>
      </c>
      <c r="X27" s="39">
        <v>1.4027791359999999</v>
      </c>
      <c r="Y27" s="35">
        <v>1.380172003</v>
      </c>
      <c r="Z27" s="34">
        <v>1.339259778</v>
      </c>
      <c r="AA27" s="39">
        <v>1.0523828659999999</v>
      </c>
      <c r="AB27" s="35">
        <v>1.6662947720000001</v>
      </c>
      <c r="AC27" s="34">
        <v>1.6170984069999998</v>
      </c>
      <c r="AD27" s="39">
        <v>1.5747578819999999</v>
      </c>
      <c r="AE27" s="35">
        <v>1.324519722</v>
      </c>
      <c r="AF27" s="34">
        <v>0.98464716699999999</v>
      </c>
      <c r="AG27" s="39">
        <v>1.298564654</v>
      </c>
      <c r="AH27" s="35">
        <v>1.2824134380000001</v>
      </c>
      <c r="AI27" s="34">
        <v>1.4996807209999998</v>
      </c>
      <c r="AJ27" s="39">
        <v>0.98932056499999987</v>
      </c>
      <c r="AK27" s="35">
        <v>1.180952719</v>
      </c>
    </row>
    <row r="28" spans="2:37">
      <c r="B28" s="34">
        <v>0.98961765099999988</v>
      </c>
      <c r="C28" s="39">
        <v>1.3781266780000001</v>
      </c>
      <c r="D28" s="35">
        <v>0.52348908999999999</v>
      </c>
      <c r="E28" s="34">
        <v>1.4277229669999998</v>
      </c>
      <c r="F28" s="39">
        <v>1.2614002879999999</v>
      </c>
      <c r="G28" s="35">
        <v>0.64969367799999989</v>
      </c>
      <c r="H28" s="34">
        <v>1.3673058769999999</v>
      </c>
      <c r="I28" s="39">
        <v>0.959349118</v>
      </c>
      <c r="J28" s="35">
        <v>0.89465284099999998</v>
      </c>
      <c r="K28" s="34">
        <v>0.63250837199999999</v>
      </c>
      <c r="L28" s="39">
        <v>0.77888626899999991</v>
      </c>
      <c r="M28" s="35">
        <v>1.1397205549999998</v>
      </c>
      <c r="N28" s="34">
        <v>0.93434244099999997</v>
      </c>
      <c r="O28" s="39">
        <v>0.75769600999999998</v>
      </c>
      <c r="P28" s="35">
        <v>1.2452585940000001</v>
      </c>
      <c r="Q28" s="34">
        <v>0.97687150199999995</v>
      </c>
      <c r="R28" s="39">
        <v>1.167401009</v>
      </c>
      <c r="S28" s="35">
        <v>0.58508881199999996</v>
      </c>
      <c r="T28" s="34">
        <v>1.2344739769999999</v>
      </c>
      <c r="U28" s="39">
        <v>1.1835522250000001</v>
      </c>
      <c r="V28" s="35">
        <v>1.064626254</v>
      </c>
      <c r="W28" s="34">
        <v>1.2654109550000001</v>
      </c>
      <c r="X28" s="39">
        <v>0.13913355999999999</v>
      </c>
      <c r="Y28" s="35">
        <v>1.4074868119999999</v>
      </c>
      <c r="Z28" s="34">
        <v>1.857892648</v>
      </c>
      <c r="AA28" s="39">
        <v>1.1469077599999999</v>
      </c>
      <c r="AB28" s="35">
        <v>1.7139142939999998</v>
      </c>
      <c r="AC28" s="34">
        <v>0.5588537979999999</v>
      </c>
      <c r="AD28" s="39">
        <v>1.701116726</v>
      </c>
      <c r="AE28" s="35">
        <v>1.281939242</v>
      </c>
      <c r="AF28" s="34">
        <v>2.109861907</v>
      </c>
      <c r="AG28" s="39">
        <v>0.82512890999999999</v>
      </c>
      <c r="AH28" s="35">
        <v>1.356182276</v>
      </c>
      <c r="AI28" s="34">
        <v>0.83272175299999995</v>
      </c>
      <c r="AJ28" s="39">
        <v>1.172194384</v>
      </c>
      <c r="AK28" s="35">
        <v>1.0860164750000001</v>
      </c>
    </row>
    <row r="29" spans="2:37">
      <c r="B29" s="34">
        <v>1.031055491</v>
      </c>
      <c r="C29" s="39">
        <v>1.8237791299999999</v>
      </c>
      <c r="D29" s="35">
        <v>1.503742806</v>
      </c>
      <c r="E29" s="34">
        <v>1.027878952</v>
      </c>
      <c r="F29" s="39">
        <v>1.398996997</v>
      </c>
      <c r="G29" s="35">
        <v>0.95835502099999992</v>
      </c>
      <c r="H29" s="34">
        <v>1.2417240279999999</v>
      </c>
      <c r="I29" s="39">
        <v>1.1474790800000001</v>
      </c>
      <c r="J29" s="35">
        <v>0.54734741299999989</v>
      </c>
      <c r="K29" s="34">
        <v>1.1368525279999999</v>
      </c>
      <c r="L29" s="39">
        <v>0.60475364599999992</v>
      </c>
      <c r="M29" s="35">
        <v>1.27047285</v>
      </c>
      <c r="N29" s="34">
        <v>1.1331789410000002</v>
      </c>
      <c r="O29" s="39">
        <v>1.0411678549999999</v>
      </c>
      <c r="P29" s="35">
        <v>1.0522000439999999</v>
      </c>
      <c r="Q29" s="34">
        <v>0.57122287599999999</v>
      </c>
      <c r="R29" s="39">
        <v>0.98128209199999994</v>
      </c>
      <c r="S29" s="35">
        <v>1.1275571519999998</v>
      </c>
      <c r="T29" s="34">
        <v>1.1089949649999999</v>
      </c>
      <c r="U29" s="39">
        <v>1.1836264969999999</v>
      </c>
      <c r="V29" s="35">
        <v>1.065854592</v>
      </c>
      <c r="W29" s="34">
        <v>1.289554938</v>
      </c>
      <c r="X29" s="39">
        <v>0.89196763699999992</v>
      </c>
      <c r="Y29" s="35">
        <v>0.78972992299999989</v>
      </c>
      <c r="Z29" s="34">
        <v>1.4452453510000001</v>
      </c>
      <c r="AA29" s="39">
        <v>1.5384447830000001</v>
      </c>
      <c r="AB29" s="35">
        <v>1.178073266</v>
      </c>
      <c r="AC29" s="34">
        <v>1.2064564439999999</v>
      </c>
      <c r="AD29" s="39">
        <v>1.4457652519999999</v>
      </c>
      <c r="AE29" s="35">
        <v>1.2917259539999999</v>
      </c>
      <c r="AF29" s="34">
        <v>1.4678867629999999</v>
      </c>
      <c r="AG29" s="39">
        <v>1.4248035220000002</v>
      </c>
      <c r="AH29" s="35">
        <v>1.9856855049999997</v>
      </c>
      <c r="AI29" s="34">
        <v>1.3040436129999999</v>
      </c>
      <c r="AJ29" s="39">
        <v>1.3343635659999999</v>
      </c>
      <c r="AK29" s="35">
        <v>1.1831922939999999</v>
      </c>
    </row>
    <row r="30" spans="2:37">
      <c r="B30" s="34">
        <v>0.98559555799999987</v>
      </c>
      <c r="C30" s="39">
        <v>1.3761899029999998</v>
      </c>
      <c r="D30" s="35">
        <v>1.7950817269999999</v>
      </c>
      <c r="E30" s="34">
        <v>1.316309854</v>
      </c>
      <c r="F30" s="39">
        <v>1.1363154879999999</v>
      </c>
      <c r="G30" s="35">
        <v>1.49030536</v>
      </c>
      <c r="H30" s="34">
        <v>0.74828065700000002</v>
      </c>
      <c r="I30" s="39">
        <v>2.2183155829999999</v>
      </c>
      <c r="J30" s="35">
        <v>0.68788070599999995</v>
      </c>
      <c r="K30" s="34">
        <v>1.090141405</v>
      </c>
      <c r="L30" s="39">
        <v>0.58298635399999998</v>
      </c>
      <c r="M30" s="35">
        <v>0.5451878229999999</v>
      </c>
      <c r="N30" s="34">
        <v>1.3372830109999998</v>
      </c>
      <c r="O30" s="39">
        <v>1.52870949</v>
      </c>
      <c r="P30" s="35">
        <v>1.125671796</v>
      </c>
      <c r="Q30" s="34">
        <v>0.73731131299999997</v>
      </c>
      <c r="R30" s="39">
        <v>1.450901419</v>
      </c>
      <c r="S30" s="35">
        <v>0.97135255099999995</v>
      </c>
      <c r="T30" s="34">
        <v>1.7155254169999998</v>
      </c>
      <c r="U30" s="39">
        <v>1.2588979069999999</v>
      </c>
      <c r="V30" s="35">
        <v>1.436669838</v>
      </c>
      <c r="W30" s="34">
        <v>1.0335692990000001</v>
      </c>
      <c r="X30" s="39">
        <v>2.0164853659999999</v>
      </c>
      <c r="Y30" s="35">
        <v>1.4508328609999999</v>
      </c>
      <c r="Z30" s="34">
        <v>1.6782639259999999</v>
      </c>
      <c r="AA30" s="39">
        <v>1.5584466959999999</v>
      </c>
      <c r="AB30" s="35">
        <v>1.2961536839999999</v>
      </c>
      <c r="AC30" s="34">
        <v>0.79300930000000003</v>
      </c>
      <c r="AD30" s="39">
        <v>0.93291414099999992</v>
      </c>
      <c r="AE30" s="35">
        <v>1.749644647</v>
      </c>
      <c r="AF30" s="34">
        <v>1.1418344389999999</v>
      </c>
      <c r="AG30" s="39">
        <v>1.660118803</v>
      </c>
      <c r="AH30" s="35">
        <v>1.4782505079999999</v>
      </c>
      <c r="AI30" s="34">
        <v>0.787364658</v>
      </c>
      <c r="AJ30" s="39">
        <v>1.364534975</v>
      </c>
      <c r="AK30" s="35">
        <v>1.034934754</v>
      </c>
    </row>
    <row r="31" spans="2:37">
      <c r="B31" s="34">
        <v>1.014801437</v>
      </c>
      <c r="C31" s="39">
        <v>1.863280195</v>
      </c>
      <c r="D31" s="35">
        <v>1.293971242</v>
      </c>
      <c r="E31" s="34">
        <v>1.3036151229999999</v>
      </c>
      <c r="F31" s="39">
        <v>1.139537732</v>
      </c>
      <c r="G31" s="35">
        <v>1.4542436409999999</v>
      </c>
      <c r="H31" s="34">
        <v>1.0204117989999999</v>
      </c>
      <c r="I31" s="39">
        <v>0.80172193000000003</v>
      </c>
      <c r="J31" s="35">
        <v>1.8461234559999999</v>
      </c>
      <c r="K31" s="34">
        <v>0.55238074199999998</v>
      </c>
      <c r="L31" s="39">
        <v>0.85237516099999988</v>
      </c>
      <c r="M31" s="35">
        <v>1.4662927799999999</v>
      </c>
      <c r="N31" s="34">
        <v>1.153295118</v>
      </c>
      <c r="O31" s="39">
        <v>1.204936733</v>
      </c>
      <c r="P31" s="35">
        <v>1.2316687960000001</v>
      </c>
      <c r="Q31" s="34">
        <v>1.2989760049999999</v>
      </c>
      <c r="R31" s="39">
        <v>1.8669309299999999</v>
      </c>
      <c r="S31" s="35">
        <v>0.76997367699999997</v>
      </c>
      <c r="T31" s="34">
        <v>1.2695301720000001</v>
      </c>
      <c r="U31" s="39">
        <v>1.3413908019999998</v>
      </c>
      <c r="V31" s="35">
        <v>0.45517064399999996</v>
      </c>
      <c r="W31" s="34">
        <v>1.5208995460000001</v>
      </c>
      <c r="X31" s="39">
        <v>1.3064088780000001</v>
      </c>
      <c r="Y31" s="35">
        <v>1.3568564339999998</v>
      </c>
      <c r="Z31" s="34">
        <v>1.2236417499999999</v>
      </c>
      <c r="AA31" s="39">
        <v>1.3002443349999999</v>
      </c>
      <c r="AB31" s="35">
        <v>2.3380699679999997</v>
      </c>
      <c r="AC31" s="34">
        <v>1.4938818229999999</v>
      </c>
      <c r="AD31" s="39">
        <v>0.88572310900000006</v>
      </c>
      <c r="AE31" s="35">
        <v>1.3469611719999999</v>
      </c>
      <c r="AF31" s="34">
        <v>1.4408347609999999</v>
      </c>
      <c r="AG31" s="39">
        <v>0.70485462399999987</v>
      </c>
      <c r="AH31" s="35">
        <v>1.7433715539999999</v>
      </c>
      <c r="AI31" s="34">
        <v>0.65618958599999999</v>
      </c>
      <c r="AJ31" s="39">
        <v>1.187882831</v>
      </c>
      <c r="AK31" s="35">
        <v>0.71993747199999991</v>
      </c>
    </row>
    <row r="32" spans="2:37">
      <c r="B32" s="34">
        <v>1.0687511839999999</v>
      </c>
      <c r="C32" s="39">
        <v>1.3942036219999998</v>
      </c>
      <c r="D32" s="35">
        <v>1.1834151079999999</v>
      </c>
      <c r="E32" s="34">
        <v>1.4888427799999999</v>
      </c>
      <c r="F32" s="39">
        <v>1.0504060989999999</v>
      </c>
      <c r="G32" s="35">
        <v>0.66207989499999997</v>
      </c>
      <c r="H32" s="34">
        <v>0.639192816</v>
      </c>
      <c r="I32" s="39">
        <v>1.1523238739999999</v>
      </c>
      <c r="J32" s="35">
        <v>1.142422898</v>
      </c>
      <c r="K32" s="34">
        <v>0.84972423600000002</v>
      </c>
      <c r="L32" s="39">
        <v>0.97458622199999989</v>
      </c>
      <c r="M32" s="35">
        <v>0.54901566700000004</v>
      </c>
      <c r="N32" s="34">
        <v>1.3785837339999998</v>
      </c>
      <c r="O32" s="39">
        <v>0.72729607299999999</v>
      </c>
      <c r="P32" s="35">
        <v>1.2791569140000001</v>
      </c>
      <c r="Q32" s="34">
        <v>1.242563868</v>
      </c>
      <c r="R32" s="39">
        <v>0.81988990599999989</v>
      </c>
      <c r="S32" s="35">
        <v>0.64099247400000003</v>
      </c>
      <c r="T32" s="34">
        <v>1.3141845430000001</v>
      </c>
      <c r="U32" s="39">
        <v>0.51410230199999996</v>
      </c>
      <c r="V32" s="35">
        <v>1.2233732289999999</v>
      </c>
      <c r="W32" s="34">
        <v>1.340716644</v>
      </c>
      <c r="X32" s="39">
        <v>0.95736663699999991</v>
      </c>
      <c r="Y32" s="35">
        <v>1.703510557</v>
      </c>
      <c r="Z32" s="34">
        <v>1.595485372</v>
      </c>
      <c r="AA32" s="39">
        <v>1.3806976179999999</v>
      </c>
      <c r="AB32" s="35">
        <v>1.642573566</v>
      </c>
      <c r="AC32" s="34">
        <v>1.6553825600000001</v>
      </c>
      <c r="AD32" s="39">
        <v>1.5007605159999999</v>
      </c>
      <c r="AE32" s="35">
        <v>0.83760653899999993</v>
      </c>
      <c r="AF32" s="34">
        <v>1.5199168749999998</v>
      </c>
      <c r="AG32" s="39">
        <v>1.4819755139999999</v>
      </c>
      <c r="AH32" s="35">
        <v>1.5264699159999999</v>
      </c>
      <c r="AI32" s="34">
        <v>0.97093548699999987</v>
      </c>
      <c r="AJ32" s="39">
        <v>1.1152337800000001</v>
      </c>
      <c r="AK32" s="35">
        <v>1.3449329859999999</v>
      </c>
    </row>
    <row r="33" spans="2:37">
      <c r="B33" s="34">
        <v>1.013635944</v>
      </c>
      <c r="C33" s="39">
        <v>1.51485498</v>
      </c>
      <c r="D33" s="35">
        <v>1.9045237859999999</v>
      </c>
      <c r="E33" s="34">
        <v>1.653142986</v>
      </c>
      <c r="F33" s="39">
        <v>1.0350261649999999</v>
      </c>
      <c r="G33" s="35">
        <v>0.86302456599999999</v>
      </c>
      <c r="H33" s="34">
        <v>1.136858242</v>
      </c>
      <c r="I33" s="39">
        <v>0.79366631799999998</v>
      </c>
      <c r="J33" s="35">
        <v>0.85704284499999994</v>
      </c>
      <c r="K33" s="34">
        <v>0.80045931199999998</v>
      </c>
      <c r="L33" s="39">
        <v>0.35280152599999998</v>
      </c>
      <c r="M33" s="35">
        <v>1.4095721299999999</v>
      </c>
      <c r="N33" s="34">
        <v>1.1622762679999998</v>
      </c>
      <c r="O33" s="39">
        <v>1.7621851209999999</v>
      </c>
      <c r="P33" s="35">
        <v>1.766338618</v>
      </c>
      <c r="Q33" s="34">
        <v>1.175570885</v>
      </c>
      <c r="R33" s="39">
        <v>1.2789855179999998</v>
      </c>
      <c r="S33" s="35">
        <v>0.45429652399999998</v>
      </c>
      <c r="T33" s="34">
        <v>1.4946302520000001</v>
      </c>
      <c r="U33" s="39">
        <v>1.4780791119999999</v>
      </c>
      <c r="V33" s="35">
        <v>1.2731352009999999</v>
      </c>
      <c r="W33" s="34">
        <v>1.054491037</v>
      </c>
      <c r="X33" s="39">
        <v>1.4909052460000001</v>
      </c>
      <c r="Y33" s="35">
        <v>1.2163288539999999</v>
      </c>
      <c r="Z33" s="34">
        <v>1.7233525009999999</v>
      </c>
      <c r="AA33" s="39">
        <v>1.5286752109999999</v>
      </c>
      <c r="AB33" s="35">
        <v>1.807587922</v>
      </c>
      <c r="AC33" s="34">
        <v>0.56074486699999992</v>
      </c>
      <c r="AD33" s="39">
        <v>0.91317503499999997</v>
      </c>
      <c r="AE33" s="35">
        <v>1.3548053949999999</v>
      </c>
      <c r="AF33" s="34">
        <v>1.397111641</v>
      </c>
      <c r="AG33" s="39">
        <v>1.7242894659999999</v>
      </c>
      <c r="AH33" s="35">
        <v>1.6542284939999998</v>
      </c>
      <c r="AI33" s="34">
        <v>1.3082428149999998</v>
      </c>
      <c r="AJ33" s="39">
        <v>1.5601149499999998</v>
      </c>
      <c r="AK33" s="35">
        <v>0.48531920000000001</v>
      </c>
    </row>
    <row r="34" spans="2:37">
      <c r="B34" s="34">
        <v>0.86405294200000005</v>
      </c>
      <c r="C34" s="39">
        <v>1.4107261969999998</v>
      </c>
      <c r="D34" s="35">
        <v>1.3819716609999999</v>
      </c>
      <c r="E34" s="34">
        <v>1.244003594</v>
      </c>
      <c r="F34" s="39">
        <v>0.58616860699999995</v>
      </c>
      <c r="G34" s="35">
        <v>1.2357708729999999</v>
      </c>
      <c r="H34" s="34">
        <v>0.854209098</v>
      </c>
      <c r="I34" s="39">
        <v>0.93069742</v>
      </c>
      <c r="J34" s="35">
        <v>1.16892072</v>
      </c>
      <c r="K34" s="34">
        <v>0.66448515200000002</v>
      </c>
      <c r="L34" s="39">
        <v>0.66138859799999994</v>
      </c>
      <c r="M34" s="35">
        <v>0.94659725499999992</v>
      </c>
      <c r="N34" s="34">
        <v>0.75921000800000005</v>
      </c>
      <c r="O34" s="39">
        <v>1.1264430779999999</v>
      </c>
      <c r="P34" s="35">
        <v>0.71225321799999997</v>
      </c>
      <c r="Q34" s="34">
        <v>1.221573571</v>
      </c>
      <c r="R34" s="39">
        <v>0.65622957799999992</v>
      </c>
      <c r="S34" s="35">
        <v>0.84230850199999996</v>
      </c>
      <c r="T34" s="34">
        <v>1.3459270819999998</v>
      </c>
      <c r="U34" s="39">
        <v>1.259120722</v>
      </c>
      <c r="V34" s="35">
        <v>1.1472505519999998</v>
      </c>
      <c r="W34" s="34">
        <v>1.2964507699999999</v>
      </c>
      <c r="X34" s="39">
        <v>1.2894578139999999</v>
      </c>
      <c r="Y34" s="35">
        <v>1.5372450109999998</v>
      </c>
      <c r="Z34" s="34">
        <v>1.5305891329999999</v>
      </c>
      <c r="AA34" s="39">
        <v>1.2238931299999998</v>
      </c>
      <c r="AB34" s="35">
        <v>1.3572506449999999</v>
      </c>
      <c r="AC34" s="34">
        <v>0.99421106399999992</v>
      </c>
      <c r="AD34" s="39">
        <v>1.0633293580000001</v>
      </c>
      <c r="AE34" s="35">
        <v>1.1006936859999998</v>
      </c>
      <c r="AF34" s="34">
        <v>1.5615203979999999</v>
      </c>
      <c r="AG34" s="39">
        <v>1.3123506059999999</v>
      </c>
      <c r="AH34" s="35">
        <v>1.2368049619999999</v>
      </c>
      <c r="AI34" s="34">
        <v>0.461872228</v>
      </c>
      <c r="AJ34" s="39">
        <v>1.1624819439999998</v>
      </c>
      <c r="AK34" s="35">
        <v>1.3323867979999999</v>
      </c>
    </row>
    <row r="35" spans="2:37">
      <c r="B35" s="34">
        <v>1.2087760029999999</v>
      </c>
      <c r="C35" s="39">
        <v>1.125968882</v>
      </c>
      <c r="D35" s="35">
        <v>1.1787874159999998</v>
      </c>
      <c r="E35" s="34">
        <v>0.96264563399999992</v>
      </c>
      <c r="F35" s="39">
        <v>0.86804646799999996</v>
      </c>
      <c r="G35" s="35">
        <v>0.73237510799999994</v>
      </c>
      <c r="H35" s="34">
        <v>1.568039159</v>
      </c>
      <c r="I35" s="39">
        <v>0.90458809600000001</v>
      </c>
      <c r="J35" s="35">
        <v>1.2035484249999999</v>
      </c>
      <c r="K35" s="34">
        <v>0.549404165</v>
      </c>
      <c r="L35" s="39">
        <v>0.89656104999999997</v>
      </c>
      <c r="M35" s="35">
        <v>0.90329119899999999</v>
      </c>
      <c r="N35" s="34">
        <v>1.4332076389999999</v>
      </c>
      <c r="O35" s="39">
        <v>1.1337673999999998</v>
      </c>
      <c r="P35" s="35">
        <v>1.2448834269999998</v>
      </c>
      <c r="Q35" s="34">
        <v>0.66594201799999997</v>
      </c>
      <c r="R35" s="39">
        <v>1.348817962</v>
      </c>
      <c r="S35" s="35">
        <v>1.0617296620000001</v>
      </c>
      <c r="T35" s="34">
        <v>1.525161593</v>
      </c>
      <c r="U35" s="39">
        <v>1.3772468449999999</v>
      </c>
      <c r="V35" s="35">
        <v>1.2967135779999999</v>
      </c>
      <c r="W35" s="34">
        <v>1.255367149</v>
      </c>
      <c r="X35" s="39">
        <v>1.429985394</v>
      </c>
      <c r="Y35" s="35">
        <v>1.9768871769999998</v>
      </c>
      <c r="Z35" s="34">
        <v>1.688296306</v>
      </c>
      <c r="AA35" s="39">
        <v>0.69600487699999991</v>
      </c>
      <c r="AB35" s="35">
        <v>1.146484984</v>
      </c>
      <c r="AC35" s="34">
        <v>1.7074526649999999</v>
      </c>
      <c r="AD35" s="39">
        <v>1.2937941319999999</v>
      </c>
      <c r="AE35" s="35">
        <v>1.3010041910000001</v>
      </c>
      <c r="AF35" s="34">
        <v>1.2694616139999999</v>
      </c>
      <c r="AG35" s="39">
        <v>1.7099664729999999</v>
      </c>
      <c r="AH35" s="35">
        <v>1.6208748319999999</v>
      </c>
      <c r="AI35" s="34">
        <v>1.2365478679999999</v>
      </c>
      <c r="AJ35" s="39">
        <v>0.99721049399999995</v>
      </c>
      <c r="AK35" s="35">
        <v>0.84163434499999989</v>
      </c>
    </row>
    <row r="36" spans="2:37">
      <c r="B36" s="34">
        <v>1.6890504479999999</v>
      </c>
      <c r="C36" s="39">
        <v>1.407549658</v>
      </c>
      <c r="D36" s="35">
        <v>1.1023219479999999</v>
      </c>
      <c r="E36" s="34">
        <v>0.46921368999999996</v>
      </c>
      <c r="F36" s="39">
        <v>0.372729168</v>
      </c>
      <c r="G36" s="35">
        <v>1.1455365919999998</v>
      </c>
      <c r="H36" s="34">
        <v>1.2032113459999998</v>
      </c>
      <c r="I36" s="39">
        <v>1.2550414969999999</v>
      </c>
      <c r="J36" s="35">
        <v>0.80447569200000002</v>
      </c>
      <c r="K36" s="34">
        <v>1.4516327090000001</v>
      </c>
      <c r="L36" s="39">
        <v>0.76851109799999995</v>
      </c>
      <c r="M36" s="35">
        <v>1.0249766459999998</v>
      </c>
      <c r="N36" s="34">
        <v>1.5504767819999998</v>
      </c>
      <c r="O36" s="39">
        <v>0.76804832899999997</v>
      </c>
      <c r="P36" s="35">
        <v>0.81004606199999996</v>
      </c>
      <c r="Q36" s="34">
        <v>0.96528513199999999</v>
      </c>
      <c r="R36" s="39">
        <v>1.4632819240000001</v>
      </c>
      <c r="S36" s="35">
        <v>0.78673620599999994</v>
      </c>
      <c r="T36" s="34">
        <v>1.1653956759999999</v>
      </c>
      <c r="U36" s="39">
        <v>1.203959776</v>
      </c>
      <c r="V36" s="35">
        <v>0.67537451199999998</v>
      </c>
      <c r="W36" s="34">
        <v>0.78547358899999997</v>
      </c>
      <c r="X36" s="39">
        <v>1.06365501</v>
      </c>
      <c r="Y36" s="35">
        <v>1.1610422169999999</v>
      </c>
      <c r="Z36" s="34">
        <v>1.0699166769999999</v>
      </c>
      <c r="AA36" s="39">
        <v>1.183352263</v>
      </c>
      <c r="AB36" s="35">
        <v>1.3825372679999999</v>
      </c>
      <c r="AC36" s="34">
        <v>1.599644581</v>
      </c>
      <c r="AD36" s="39">
        <v>1.2825277019999999</v>
      </c>
      <c r="AE36" s="35">
        <v>1.296376499</v>
      </c>
      <c r="AF36" s="34">
        <v>0.55584294099999998</v>
      </c>
      <c r="AG36" s="39">
        <v>1.3162584349999999</v>
      </c>
      <c r="AH36" s="35">
        <v>1.2899434359999999</v>
      </c>
      <c r="AI36" s="34">
        <v>1.133464601</v>
      </c>
      <c r="AJ36" s="39">
        <v>0.92936053099999993</v>
      </c>
      <c r="AK36" s="35">
        <v>1.4354415</v>
      </c>
    </row>
    <row r="37" spans="2:37">
      <c r="B37" s="34">
        <v>1.063689289</v>
      </c>
      <c r="C37" s="39">
        <v>1.3480466799999999</v>
      </c>
      <c r="D37" s="35">
        <v>1.1460279280000001</v>
      </c>
      <c r="E37" s="34">
        <v>1.1411088619999998</v>
      </c>
      <c r="F37" s="39">
        <v>1.1759650959999999</v>
      </c>
      <c r="G37" s="35">
        <v>1.347223979</v>
      </c>
      <c r="H37" s="34">
        <v>1.4045445139999999</v>
      </c>
      <c r="I37" s="39">
        <v>0.34004395100000001</v>
      </c>
      <c r="J37" s="35">
        <v>1.4009451980000001</v>
      </c>
      <c r="K37" s="34">
        <v>0.62579536199999997</v>
      </c>
      <c r="L37" s="39">
        <v>0.71608677499999995</v>
      </c>
      <c r="M37" s="35">
        <v>0.81348540800000002</v>
      </c>
      <c r="N37" s="34">
        <v>1.215974635</v>
      </c>
      <c r="O37" s="39">
        <v>0.91760276499999993</v>
      </c>
      <c r="P37" s="35">
        <v>0.87721044100000001</v>
      </c>
      <c r="Q37" s="34">
        <v>1.3936722949999998</v>
      </c>
      <c r="R37" s="39">
        <v>1.4348530399999999</v>
      </c>
      <c r="S37" s="35">
        <v>0.97343786899999996</v>
      </c>
      <c r="T37" s="34">
        <v>1.133715982</v>
      </c>
      <c r="U37" s="39">
        <v>0.61549446200000002</v>
      </c>
      <c r="V37" s="35">
        <v>1.021725835</v>
      </c>
      <c r="W37" s="34">
        <v>1.3765326950000001</v>
      </c>
      <c r="X37" s="39">
        <v>1.4611223339999999</v>
      </c>
      <c r="Y37" s="35">
        <v>1.7027849809999998</v>
      </c>
      <c r="Z37" s="34">
        <v>1.460745263</v>
      </c>
      <c r="AA37" s="39">
        <v>1.5748949990000001</v>
      </c>
      <c r="AB37" s="35">
        <v>1.8319775719999998</v>
      </c>
      <c r="AC37" s="34">
        <v>0.76937379099999992</v>
      </c>
      <c r="AD37" s="39">
        <v>0.71251031200000003</v>
      </c>
      <c r="AE37" s="35">
        <v>1.7284543880000001</v>
      </c>
      <c r="AF37" s="34">
        <v>1.4298597039999998</v>
      </c>
      <c r="AG37" s="39">
        <v>1.3012784240000002</v>
      </c>
      <c r="AH37" s="35">
        <v>1.5167289099999999</v>
      </c>
      <c r="AI37" s="34">
        <v>1.4410461489999999</v>
      </c>
      <c r="AJ37" s="39">
        <v>0.89570978300000004</v>
      </c>
      <c r="AK37" s="35">
        <v>1.0667915569999999</v>
      </c>
    </row>
    <row r="38" spans="2:37">
      <c r="B38" s="34">
        <v>1.4960471259999999</v>
      </c>
      <c r="C38" s="39">
        <v>1.8058625349999999</v>
      </c>
      <c r="D38" s="35">
        <v>1.2509908379999999</v>
      </c>
      <c r="E38" s="34">
        <v>1.404978718</v>
      </c>
      <c r="F38" s="39">
        <v>1.1244663109999999</v>
      </c>
      <c r="G38" s="35">
        <v>1.4895797829999999</v>
      </c>
      <c r="H38" s="34">
        <v>1.2375705309999998</v>
      </c>
      <c r="I38" s="39">
        <v>0.76112393</v>
      </c>
      <c r="J38" s="35">
        <v>1.134698652</v>
      </c>
      <c r="K38" s="34">
        <v>0.75827875699999991</v>
      </c>
      <c r="L38" s="39">
        <v>0.86401866199999999</v>
      </c>
      <c r="M38" s="35">
        <v>0.23982870999999997</v>
      </c>
      <c r="N38" s="34">
        <v>0.86955475299999996</v>
      </c>
      <c r="O38" s="39">
        <v>0.39214262199999994</v>
      </c>
      <c r="P38" s="35">
        <v>1.23260576</v>
      </c>
      <c r="Q38" s="34">
        <v>1.0545424559999999</v>
      </c>
      <c r="R38" s="39">
        <v>1.508033419</v>
      </c>
      <c r="S38" s="35">
        <v>0.93186291199999993</v>
      </c>
      <c r="T38" s="34">
        <v>1.1573514899999999</v>
      </c>
      <c r="U38" s="39">
        <v>0.72678188499999996</v>
      </c>
      <c r="V38" s="35">
        <v>1.1350357309999999</v>
      </c>
      <c r="W38" s="34">
        <v>0.389805923</v>
      </c>
      <c r="X38" s="39">
        <v>1.2548529609999999</v>
      </c>
      <c r="Y38" s="35">
        <v>1.1747310439999998</v>
      </c>
      <c r="Z38" s="34">
        <v>1.535633888</v>
      </c>
      <c r="AA38" s="39">
        <v>0.58632286300000003</v>
      </c>
      <c r="AB38" s="35">
        <v>1.866222493</v>
      </c>
      <c r="AC38" s="34">
        <v>1.7879173740000001</v>
      </c>
      <c r="AD38" s="39">
        <v>1.4239465419999999</v>
      </c>
      <c r="AE38" s="35">
        <v>1.6870965339999999</v>
      </c>
      <c r="AF38" s="34">
        <v>1.9435620819999999</v>
      </c>
      <c r="AG38" s="39">
        <v>0.99162869799999998</v>
      </c>
      <c r="AH38" s="35">
        <v>1.604489375</v>
      </c>
      <c r="AI38" s="34">
        <v>1.0635007539999999</v>
      </c>
      <c r="AJ38" s="39">
        <v>0.70114675699999995</v>
      </c>
      <c r="AK38" s="35">
        <v>1.322063046</v>
      </c>
    </row>
    <row r="39" spans="2:37">
      <c r="B39" s="34">
        <v>1.0225828149999998</v>
      </c>
      <c r="C39" s="39">
        <v>1.2405813880000001</v>
      </c>
      <c r="D39" s="35">
        <v>1.077623784</v>
      </c>
      <c r="E39" s="34">
        <v>0.95293319399999998</v>
      </c>
      <c r="F39" s="39">
        <v>1.8483287509999999</v>
      </c>
      <c r="G39" s="35">
        <v>0.43943077799999997</v>
      </c>
      <c r="H39" s="34"/>
      <c r="I39" s="39">
        <v>0.55635141599999993</v>
      </c>
      <c r="J39" s="35"/>
      <c r="K39" s="34">
        <v>0.87046315200000002</v>
      </c>
      <c r="L39" s="39">
        <v>0.64774547599999999</v>
      </c>
      <c r="M39" s="35">
        <v>0.54080008599999996</v>
      </c>
      <c r="N39" s="34">
        <v>1.192859028</v>
      </c>
      <c r="O39" s="39">
        <v>0.52994500600000005</v>
      </c>
      <c r="P39" s="35">
        <v>0.80641246699999991</v>
      </c>
      <c r="Q39" s="34">
        <v>1.8475974609999999</v>
      </c>
      <c r="R39" s="39">
        <v>1.58626998</v>
      </c>
      <c r="S39" s="35">
        <v>0.79222087799999996</v>
      </c>
      <c r="T39" s="34">
        <v>1.2916059769999999</v>
      </c>
      <c r="U39" s="39">
        <v>0.94963096400000002</v>
      </c>
      <c r="V39" s="35">
        <v>1.243089482</v>
      </c>
      <c r="W39" s="34">
        <v>1.5725982919999999</v>
      </c>
      <c r="X39" s="39">
        <v>0.66310827099999992</v>
      </c>
      <c r="Y39" s="35">
        <v>1.4473192429999999</v>
      </c>
      <c r="Z39" s="34">
        <v>1.3544511769999998</v>
      </c>
      <c r="AA39" s="39">
        <v>0.46568864500000001</v>
      </c>
      <c r="AB39" s="35">
        <v>1.0638549720000001</v>
      </c>
      <c r="AC39" s="34">
        <v>1.587738272</v>
      </c>
      <c r="AD39" s="39">
        <v>1.1699890879999999</v>
      </c>
      <c r="AE39" s="35">
        <v>1.231491686</v>
      </c>
      <c r="AF39" s="34">
        <v>1.230229069</v>
      </c>
      <c r="AG39" s="39">
        <v>1.3485894339999998</v>
      </c>
      <c r="AH39" s="35">
        <v>0.77848634499999991</v>
      </c>
      <c r="AI39" s="34">
        <v>0.98738378999999998</v>
      </c>
      <c r="AJ39" s="39">
        <v>1.2493111569999997</v>
      </c>
      <c r="AK39" s="35">
        <v>0.97214097199999994</v>
      </c>
    </row>
    <row r="40" spans="2:37">
      <c r="B40" s="34">
        <v>0.87225138399999991</v>
      </c>
      <c r="C40" s="39">
        <v>1.1720801200000002</v>
      </c>
      <c r="D40" s="35">
        <v>0.19942495899999998</v>
      </c>
      <c r="E40" s="34">
        <v>1.0252166</v>
      </c>
      <c r="F40" s="39">
        <v>1.1409888850000001</v>
      </c>
      <c r="G40" s="35">
        <v>1.2537046080000001</v>
      </c>
      <c r="H40" s="34"/>
      <c r="J40" s="35"/>
      <c r="K40" s="34">
        <v>0.8844433519999999</v>
      </c>
      <c r="L40" s="39">
        <v>0.52718553000000001</v>
      </c>
      <c r="M40" s="35">
        <v>0.42010302199999999</v>
      </c>
      <c r="N40" s="34">
        <v>1.210478537</v>
      </c>
      <c r="O40" s="39">
        <v>1.3482352150000001</v>
      </c>
      <c r="P40" s="35">
        <v>0.94678007799999997</v>
      </c>
      <c r="Q40" s="34">
        <v>0.29883463900000001</v>
      </c>
      <c r="R40" s="39">
        <v>1.3467040779999999</v>
      </c>
      <c r="S40" s="35">
        <v>1.4795816829999999</v>
      </c>
      <c r="T40" s="34">
        <v>1.439629276</v>
      </c>
      <c r="U40" s="39">
        <v>1.1142225430000001</v>
      </c>
      <c r="V40" s="35">
        <v>1.6316385009999999</v>
      </c>
      <c r="W40" s="34">
        <v>1.4490332029999999</v>
      </c>
      <c r="X40" s="39">
        <v>1.486374678</v>
      </c>
      <c r="Y40" s="35">
        <v>1.7349045909999998</v>
      </c>
      <c r="Z40" s="34">
        <v>0.98478428399999995</v>
      </c>
      <c r="AA40" s="39">
        <v>1.3605700139999999</v>
      </c>
      <c r="AB40" s="35">
        <v>1.8998275360000001</v>
      </c>
      <c r="AC40" s="34">
        <v>1.1996977279999999</v>
      </c>
      <c r="AD40" s="39">
        <v>1.718747662</v>
      </c>
      <c r="AE40" s="35">
        <v>1.8193742529999999</v>
      </c>
      <c r="AF40" s="34">
        <v>1.0562507029999999</v>
      </c>
      <c r="AG40" s="39">
        <v>1.218676979</v>
      </c>
      <c r="AH40" s="35">
        <v>1.1396405700000001</v>
      </c>
      <c r="AI40" s="34">
        <v>1.1644929899999998</v>
      </c>
      <c r="AJ40" s="39">
        <v>1.6629925429999999</v>
      </c>
      <c r="AK40" s="35">
        <v>1.183952149</v>
      </c>
    </row>
    <row r="41" spans="2:37">
      <c r="B41" s="34">
        <v>1.0857822339999998</v>
      </c>
      <c r="C41" s="39">
        <v>1.4111946789999998</v>
      </c>
      <c r="D41" s="35">
        <v>1.4218269439999998</v>
      </c>
      <c r="E41" s="34">
        <v>1.2732608919999999</v>
      </c>
      <c r="F41" s="39">
        <v>1.1866887720000001</v>
      </c>
      <c r="G41" s="35">
        <v>0.78231990200000001</v>
      </c>
      <c r="H41" s="34"/>
      <c r="J41" s="35"/>
      <c r="K41" s="34">
        <v>0.94539748299999993</v>
      </c>
      <c r="L41" s="39">
        <v>0.60916423699999989</v>
      </c>
      <c r="M41" s="35">
        <v>1.1284655509999999</v>
      </c>
      <c r="N41" s="34">
        <v>0.87734755799999997</v>
      </c>
      <c r="O41" s="39">
        <v>1.4983495449999999</v>
      </c>
      <c r="P41" s="35">
        <v>1.3828971999999999</v>
      </c>
      <c r="Q41" s="34">
        <v>0.68077348599999998</v>
      </c>
      <c r="R41" s="39">
        <v>1.0876618759999999</v>
      </c>
      <c r="S41" s="35">
        <v>1.1941444979999998</v>
      </c>
      <c r="T41" s="34">
        <v>1.5279667739999998</v>
      </c>
      <c r="U41" s="39">
        <v>1.4673040159999999</v>
      </c>
      <c r="V41" s="35">
        <v>1.392798175</v>
      </c>
      <c r="W41" s="34">
        <v>1.5215679899999999</v>
      </c>
      <c r="X41" s="39">
        <v>1.0148928479999999</v>
      </c>
      <c r="Y41" s="35">
        <v>1.3027067239999999</v>
      </c>
      <c r="Z41" s="34">
        <v>1.3019868610000001</v>
      </c>
      <c r="AA41" s="39">
        <v>1.4632647839999999</v>
      </c>
      <c r="AB41" s="35">
        <v>1.1888997800000001</v>
      </c>
      <c r="AC41" s="34">
        <v>1.4855862559999999</v>
      </c>
      <c r="AD41" s="39">
        <v>1.4431600330000001</v>
      </c>
      <c r="AE41" s="35">
        <v>1.273609397</v>
      </c>
      <c r="AF41" s="34">
        <v>1.544043719</v>
      </c>
      <c r="AG41" s="39">
        <v>0.94828836199999988</v>
      </c>
      <c r="AH41" s="35">
        <v>1.995677892</v>
      </c>
      <c r="AI41" s="34">
        <v>0.83873775199999989</v>
      </c>
      <c r="AJ41" s="39">
        <v>1.43858376</v>
      </c>
      <c r="AK41" s="35">
        <v>0.96679912999999995</v>
      </c>
    </row>
    <row r="42" spans="2:37">
      <c r="B42" s="34">
        <v>0.52282064500000003</v>
      </c>
      <c r="C42" s="39">
        <v>1.2859670479999998</v>
      </c>
      <c r="D42" s="35">
        <v>1.2945082819999998</v>
      </c>
      <c r="E42" s="34">
        <v>1.760631131</v>
      </c>
      <c r="F42" s="39">
        <v>0.76904813899999991</v>
      </c>
      <c r="G42" s="35">
        <v>1.7129944689999999</v>
      </c>
      <c r="H42" s="34"/>
      <c r="J42" s="35"/>
      <c r="K42" s="34">
        <v>0.75978132799999998</v>
      </c>
      <c r="L42" s="39">
        <v>0.69529072699999994</v>
      </c>
      <c r="M42" s="35">
        <v>0.67111246400000002</v>
      </c>
      <c r="N42" s="34">
        <v>0.80293884100000001</v>
      </c>
      <c r="O42" s="39">
        <v>0.74363582499999992</v>
      </c>
      <c r="P42" s="35">
        <v>0.90510228399999992</v>
      </c>
      <c r="Q42" s="34">
        <v>1.21819707</v>
      </c>
      <c r="R42" s="39">
        <v>1.4318478970000001</v>
      </c>
      <c r="S42" s="35">
        <v>1.6742246939999998</v>
      </c>
      <c r="T42" s="34">
        <v>1.2154775870000001</v>
      </c>
      <c r="U42" s="39">
        <v>0.62535544599999993</v>
      </c>
      <c r="V42" s="35">
        <v>0.46088955699999995</v>
      </c>
      <c r="W42" s="34">
        <v>1.3846854310000001</v>
      </c>
      <c r="X42" s="39">
        <v>1.1183017679999998</v>
      </c>
      <c r="Y42" s="35">
        <v>0.78785599299999998</v>
      </c>
      <c r="Z42" s="34">
        <v>1.638905692</v>
      </c>
      <c r="AA42" s="39">
        <v>1.6445846119999998</v>
      </c>
      <c r="AB42" s="35">
        <v>1.7397493849999999</v>
      </c>
      <c r="AC42" s="34">
        <v>1.3729676580000001</v>
      </c>
      <c r="AD42" s="39">
        <v>1.4712461240000001</v>
      </c>
      <c r="AE42" s="35">
        <v>1.4900368389999998</v>
      </c>
      <c r="AF42" s="34">
        <v>1.4651272870000001</v>
      </c>
      <c r="AG42" s="39">
        <v>0.61661996299999999</v>
      </c>
      <c r="AH42" s="35">
        <v>1.3899530019999999</v>
      </c>
      <c r="AI42" s="34">
        <v>1.2278809439999998</v>
      </c>
      <c r="AJ42" s="39">
        <v>0.97883684299999996</v>
      </c>
      <c r="AK42" s="35">
        <v>1.4895455039999999</v>
      </c>
    </row>
    <row r="43" spans="2:37">
      <c r="B43" s="34">
        <v>0.83108206399999995</v>
      </c>
      <c r="C43" s="39">
        <v>1.6704539819999999</v>
      </c>
      <c r="D43" s="35">
        <v>1.0803718330000001</v>
      </c>
      <c r="E43" s="34">
        <v>1.3067002509999999</v>
      </c>
      <c r="F43" s="39">
        <v>1.1043444199999999</v>
      </c>
      <c r="G43" s="35">
        <v>1.6630325349999999</v>
      </c>
      <c r="H43" s="34"/>
      <c r="J43" s="35"/>
      <c r="K43" s="34">
        <v>1.214866274</v>
      </c>
      <c r="L43" s="39">
        <v>0.56492692899999997</v>
      </c>
      <c r="M43" s="35">
        <v>0.577495969</v>
      </c>
      <c r="N43" s="34">
        <v>1.012287629</v>
      </c>
      <c r="O43" s="39">
        <v>0.83850351099999998</v>
      </c>
      <c r="P43" s="35">
        <v>0.98737807700000002</v>
      </c>
      <c r="Q43" s="34">
        <v>1.2757975519999998</v>
      </c>
      <c r="R43" s="39">
        <v>0.95593833699999997</v>
      </c>
      <c r="S43" s="35">
        <v>1.683371527</v>
      </c>
      <c r="T43" s="34">
        <v>1.132607621</v>
      </c>
      <c r="U43" s="39">
        <v>0.82212947999999997</v>
      </c>
      <c r="V43" s="35">
        <v>1.0495091270000001</v>
      </c>
      <c r="W43" s="34">
        <v>1.4227867620000001</v>
      </c>
      <c r="X43" s="39">
        <v>2.451854059</v>
      </c>
      <c r="Y43" s="35">
        <v>1.466869813</v>
      </c>
      <c r="Z43" s="34">
        <v>1.240598527</v>
      </c>
      <c r="AA43" s="39">
        <v>0.84355969299999989</v>
      </c>
      <c r="AB43" s="35">
        <v>0.908867282</v>
      </c>
      <c r="AC43" s="34">
        <v>1.348829388</v>
      </c>
      <c r="AD43" s="39">
        <v>1.4787418430000001</v>
      </c>
      <c r="AE43" s="35">
        <v>1.4645959599999998</v>
      </c>
      <c r="AF43" s="34">
        <v>1.141948703</v>
      </c>
      <c r="AG43" s="39">
        <v>1.454409324</v>
      </c>
      <c r="AH43" s="35">
        <v>1.2692159459999999</v>
      </c>
      <c r="AI43" s="34">
        <v>1.0070314849999999</v>
      </c>
      <c r="AJ43" s="39">
        <v>0.91659724199999992</v>
      </c>
      <c r="AK43" s="35">
        <v>1.303409448</v>
      </c>
    </row>
    <row r="44" spans="2:37">
      <c r="B44" s="34">
        <v>0.64359197999999995</v>
      </c>
      <c r="C44" s="39">
        <v>1.362489649</v>
      </c>
      <c r="D44" s="35">
        <v>1.269593017</v>
      </c>
      <c r="E44" s="34">
        <v>0.83796075699999995</v>
      </c>
      <c r="F44" s="39">
        <v>0.78247987199999991</v>
      </c>
      <c r="G44" s="35">
        <v>1.4372183049999998</v>
      </c>
      <c r="H44" s="34"/>
      <c r="J44" s="35"/>
      <c r="K44" s="34">
        <v>0.67265502799999999</v>
      </c>
      <c r="L44" s="39">
        <v>0.79864251499999994</v>
      </c>
      <c r="M44" s="35">
        <v>0.23247010800000001</v>
      </c>
      <c r="N44" s="34">
        <v>0.77050500499999997</v>
      </c>
      <c r="O44" s="39">
        <v>1.2762031899999999</v>
      </c>
      <c r="P44" s="35">
        <v>1.026764878</v>
      </c>
      <c r="Q44" s="34">
        <v>1.326182263</v>
      </c>
      <c r="R44" s="39">
        <v>0.95590405799999989</v>
      </c>
      <c r="S44" s="35">
        <v>1.6114537659999999</v>
      </c>
      <c r="T44" s="34">
        <v>1.2988103219999998</v>
      </c>
      <c r="U44" s="39">
        <v>1.484352205</v>
      </c>
      <c r="V44" s="35">
        <v>0.61312919799999999</v>
      </c>
      <c r="W44" s="34">
        <v>1.3227600560000001</v>
      </c>
      <c r="X44" s="39">
        <v>1.497789652</v>
      </c>
      <c r="Y44" s="35">
        <v>0.86312168999999994</v>
      </c>
      <c r="Z44" s="34">
        <v>0.95283035599999999</v>
      </c>
      <c r="AA44" s="39">
        <v>0.74564687199999991</v>
      </c>
      <c r="AB44" s="35">
        <v>1.26217157</v>
      </c>
      <c r="AC44" s="34">
        <v>1.760196928</v>
      </c>
      <c r="AD44" s="39">
        <v>1.2571496680000001</v>
      </c>
      <c r="AE44" s="35">
        <v>1.5677649249999999</v>
      </c>
      <c r="AF44" s="34">
        <v>1.188499856</v>
      </c>
      <c r="AG44" s="39">
        <v>1.5580410589999998</v>
      </c>
      <c r="AH44" s="35">
        <v>1.6429734899999999</v>
      </c>
      <c r="AI44" s="34">
        <v>1.3914955660000001</v>
      </c>
      <c r="AJ44" s="39">
        <v>1.5736838</v>
      </c>
      <c r="AK44" s="35">
        <v>0.84439381999999996</v>
      </c>
    </row>
    <row r="45" spans="2:37">
      <c r="B45" s="34">
        <v>0.96864449399999986</v>
      </c>
      <c r="C45" s="39">
        <v>1.1809984250000001</v>
      </c>
      <c r="D45" s="35">
        <v>1.389935862</v>
      </c>
      <c r="E45" s="34">
        <v>0.46073530099999993</v>
      </c>
      <c r="F45" s="39">
        <v>1.1251176159999998</v>
      </c>
      <c r="G45" s="35">
        <v>0.94470618599999989</v>
      </c>
      <c r="H45" s="34"/>
      <c r="J45" s="35"/>
      <c r="K45" s="34">
        <v>1.4926249189999998</v>
      </c>
      <c r="L45" s="39">
        <v>1.233399895</v>
      </c>
      <c r="M45" s="35">
        <v>0.595926752</v>
      </c>
      <c r="N45" s="34">
        <v>1.1971325020000001</v>
      </c>
      <c r="O45" s="39">
        <v>0.72570780400000001</v>
      </c>
      <c r="P45" s="35">
        <v>0.78714755599999997</v>
      </c>
      <c r="Q45" s="34">
        <v>1.2953481229999999</v>
      </c>
      <c r="R45" s="39">
        <v>1.3873420689999998</v>
      </c>
      <c r="S45" s="35">
        <v>1.1196957890000001</v>
      </c>
      <c r="T45" s="34">
        <v>1.28316758</v>
      </c>
      <c r="U45" s="39">
        <v>1.08309703</v>
      </c>
      <c r="V45" s="35">
        <v>1.2465345419999998</v>
      </c>
      <c r="W45" s="34">
        <v>1.340830908</v>
      </c>
      <c r="X45" s="39">
        <v>1.2920173269999999</v>
      </c>
      <c r="Y45" s="35">
        <v>0.88468330699999997</v>
      </c>
      <c r="Z45" s="34">
        <v>1.452495402</v>
      </c>
      <c r="AA45" s="39">
        <v>1.1172962450000001</v>
      </c>
      <c r="AB45" s="35">
        <v>0.68500696699999997</v>
      </c>
      <c r="AC45" s="34">
        <v>1.8546304099999997</v>
      </c>
      <c r="AD45" s="39">
        <v>1.0634493349999998</v>
      </c>
      <c r="AE45" s="35">
        <v>1.7428630789999999</v>
      </c>
      <c r="AF45" s="34">
        <v>1.3507433099999999</v>
      </c>
      <c r="AG45" s="39">
        <v>1.8339314869999999</v>
      </c>
      <c r="AH45" s="35">
        <v>1.6031867649999998</v>
      </c>
      <c r="AI45" s="34">
        <v>1.4942531809999999</v>
      </c>
      <c r="AJ45" s="39">
        <v>0.92663533399999998</v>
      </c>
      <c r="AK45" s="35">
        <v>1.5285609469999999</v>
      </c>
    </row>
    <row r="46" spans="2:37">
      <c r="B46" s="34">
        <v>0.80210471400000005</v>
      </c>
      <c r="C46" s="39">
        <v>1.4964184839999999</v>
      </c>
      <c r="D46" s="35">
        <v>0.93308553699999996</v>
      </c>
      <c r="E46" s="34">
        <v>1.0839940020000001</v>
      </c>
      <c r="F46" s="39">
        <v>1.4254262599999998</v>
      </c>
      <c r="G46" s="35">
        <v>1.3277076880000001</v>
      </c>
      <c r="H46" s="34"/>
      <c r="J46" s="35"/>
      <c r="K46" s="34">
        <v>0.80035076199999999</v>
      </c>
      <c r="L46" s="39">
        <v>0.91943098899999987</v>
      </c>
      <c r="M46" s="35">
        <v>1.104675786</v>
      </c>
      <c r="N46" s="34">
        <v>0.71991461899999987</v>
      </c>
      <c r="O46" s="39">
        <v>1.487540171</v>
      </c>
      <c r="P46" s="35">
        <v>1.0450471180000001</v>
      </c>
      <c r="Q46" s="34">
        <v>1.5265727529999999</v>
      </c>
      <c r="R46" s="39">
        <v>1.5842646470000001</v>
      </c>
      <c r="S46" s="35">
        <v>1.3175096259999999</v>
      </c>
      <c r="T46" s="34">
        <v>1.5978277839999999</v>
      </c>
      <c r="U46" s="39">
        <v>1.433413314</v>
      </c>
      <c r="V46" s="35">
        <v>0.81927287999999998</v>
      </c>
      <c r="W46" s="34">
        <v>1.421718394</v>
      </c>
      <c r="X46" s="39">
        <v>1.2371077619999999</v>
      </c>
      <c r="Y46" s="35">
        <v>1.0729503859999998</v>
      </c>
      <c r="Z46" s="34">
        <v>1.3029009729999999</v>
      </c>
      <c r="AA46" s="39">
        <v>1.3885989729999999</v>
      </c>
      <c r="AB46" s="35">
        <v>0.96581645999999988</v>
      </c>
      <c r="AC46" s="34">
        <v>0.40624279899999999</v>
      </c>
      <c r="AD46" s="39">
        <v>1.438589473</v>
      </c>
      <c r="AE46" s="35">
        <v>1.1930818430000001</v>
      </c>
      <c r="AF46" s="34">
        <v>0.990206111</v>
      </c>
      <c r="AG46" s="39">
        <v>1.5260871309999999</v>
      </c>
      <c r="AH46" s="35">
        <v>1.1833008439999999</v>
      </c>
      <c r="AI46" s="34">
        <v>0.78771506799999991</v>
      </c>
      <c r="AJ46" s="39">
        <v>1.609128493</v>
      </c>
      <c r="AK46" s="35">
        <v>1.246168897</v>
      </c>
    </row>
    <row r="47" spans="2:37">
      <c r="B47" s="34">
        <v>0.32409840999999995</v>
      </c>
      <c r="C47" s="39">
        <v>1.6798007769999999</v>
      </c>
      <c r="D47" s="35">
        <v>1.402139257</v>
      </c>
      <c r="E47" s="34">
        <v>1.4575858629999998</v>
      </c>
      <c r="F47" s="39">
        <v>1.252419138</v>
      </c>
      <c r="G47" s="35">
        <v>1.37416743</v>
      </c>
      <c r="H47" s="34"/>
      <c r="J47" s="35"/>
      <c r="K47" s="34">
        <v>0.87582213399999997</v>
      </c>
      <c r="L47" s="39">
        <v>0.86865778099999991</v>
      </c>
      <c r="M47" s="35">
        <v>1.313110462</v>
      </c>
      <c r="N47" s="34">
        <v>0.78688474899999994</v>
      </c>
      <c r="O47" s="39">
        <v>1.13107077</v>
      </c>
      <c r="P47" s="35">
        <v>1.4195359509999999</v>
      </c>
      <c r="Q47" s="34">
        <v>1.559932128</v>
      </c>
      <c r="R47" s="39">
        <v>1.5099873340000001</v>
      </c>
      <c r="S47" s="35">
        <v>1.307220152</v>
      </c>
      <c r="T47" s="34">
        <v>1.2683246869999998</v>
      </c>
      <c r="U47" s="39">
        <v>1.0867020589999998</v>
      </c>
      <c r="V47" s="35">
        <v>1.3214688729999999</v>
      </c>
      <c r="W47" s="34">
        <v>1.2879266759999999</v>
      </c>
      <c r="X47" s="39">
        <v>1.4487361159999999</v>
      </c>
      <c r="Y47" s="35">
        <v>0.86011083399999999</v>
      </c>
      <c r="Z47" s="34">
        <v>1.8108615849999998</v>
      </c>
      <c r="AA47" s="39">
        <v>1.1433427239999998</v>
      </c>
      <c r="AB47" s="35">
        <v>0.80416146599999994</v>
      </c>
      <c r="AC47" s="34">
        <v>0.44180175599999999</v>
      </c>
      <c r="AD47" s="39">
        <v>1.2663479199999998</v>
      </c>
      <c r="AE47" s="35">
        <v>1.411234672</v>
      </c>
      <c r="AF47" s="34">
        <v>1.359124574</v>
      </c>
      <c r="AG47" s="39">
        <v>1.0759898089999997</v>
      </c>
      <c r="AH47" s="35">
        <v>1.5933600609999998</v>
      </c>
      <c r="AI47" s="34">
        <v>0.95803508199999998</v>
      </c>
      <c r="AJ47" s="39">
        <v>1.045035691</v>
      </c>
      <c r="AK47" s="35">
        <v>1.314887267</v>
      </c>
    </row>
    <row r="48" spans="2:37">
      <c r="B48" s="34">
        <v>1.0393567699999999</v>
      </c>
      <c r="C48" s="39">
        <v>1.502691577</v>
      </c>
      <c r="D48" s="35">
        <v>1.622383117</v>
      </c>
      <c r="E48" s="34">
        <v>1.3522173159999999</v>
      </c>
      <c r="F48" s="39">
        <v>0.94505469099999995</v>
      </c>
      <c r="G48" s="35">
        <v>1.020069007</v>
      </c>
      <c r="H48" s="34"/>
      <c r="J48" s="35"/>
      <c r="K48" s="34">
        <v>1.2817792729999999</v>
      </c>
      <c r="L48" s="39">
        <v>0.38514395199999996</v>
      </c>
      <c r="M48" s="35">
        <v>0.68081919099999999</v>
      </c>
      <c r="N48" s="34">
        <v>1.074567222</v>
      </c>
      <c r="O48" s="39">
        <v>1.293731287</v>
      </c>
      <c r="P48" s="35">
        <v>0.76620296499999996</v>
      </c>
      <c r="Q48" s="34">
        <v>2.0763311359999999</v>
      </c>
      <c r="R48" s="39">
        <v>1.6082886529999998</v>
      </c>
      <c r="S48" s="35">
        <v>1.5407129229999998</v>
      </c>
      <c r="T48" s="34">
        <v>1.397528705</v>
      </c>
      <c r="U48" s="39">
        <v>1.037202894</v>
      </c>
      <c r="V48" s="35">
        <v>1.1986693519999998</v>
      </c>
      <c r="W48" s="34">
        <v>1.257338203</v>
      </c>
      <c r="X48" s="39">
        <v>1.6298388429999999</v>
      </c>
      <c r="Y48" s="35">
        <v>1.3549310859999999</v>
      </c>
      <c r="Z48" s="34">
        <v>1.7034705649999999</v>
      </c>
      <c r="AA48" s="39">
        <v>0.85940239699999998</v>
      </c>
      <c r="AB48" s="35">
        <v>1.5235104779999997</v>
      </c>
      <c r="AC48" s="34">
        <v>0.64796829099999997</v>
      </c>
      <c r="AD48" s="39">
        <v>0.97977380799999991</v>
      </c>
      <c r="AE48" s="35">
        <v>1.7278316499999997</v>
      </c>
      <c r="AF48" s="34">
        <v>1.047200994</v>
      </c>
      <c r="AG48" s="39">
        <v>1.4305681399999999</v>
      </c>
      <c r="AH48" s="35">
        <v>1.6127906540000001</v>
      </c>
      <c r="AI48" s="34">
        <v>1.5744436559999999</v>
      </c>
      <c r="AJ48" s="39">
        <v>2.0124232809999998</v>
      </c>
      <c r="AK48" s="35">
        <v>0.61194085199999992</v>
      </c>
    </row>
    <row r="49" spans="1:37">
      <c r="B49" s="34">
        <v>0.87213140599999994</v>
      </c>
      <c r="C49" s="39">
        <v>1.3277305399999999</v>
      </c>
      <c r="D49" s="35">
        <v>0.95746376199999994</v>
      </c>
      <c r="E49" s="34">
        <v>1.506862213</v>
      </c>
      <c r="F49" s="39">
        <v>0.90438242000000002</v>
      </c>
      <c r="G49" s="35">
        <v>1.0229484599999998</v>
      </c>
      <c r="H49" s="34"/>
      <c r="J49" s="35"/>
      <c r="K49" s="34">
        <v>1.1203356669999998</v>
      </c>
      <c r="L49" s="39">
        <v>0.8967495849999999</v>
      </c>
      <c r="M49" s="35">
        <v>0.98240759299999991</v>
      </c>
      <c r="N49" s="34">
        <v>0.69915284999999994</v>
      </c>
      <c r="O49" s="39">
        <v>0.98321886699999994</v>
      </c>
      <c r="P49" s="35">
        <v>0.91781415399999999</v>
      </c>
      <c r="Q49" s="34">
        <v>1.3761042050000001</v>
      </c>
      <c r="R49" s="39">
        <v>0.86549838099999998</v>
      </c>
      <c r="S49" s="35">
        <v>1.3783552059999999</v>
      </c>
      <c r="T49" s="34">
        <v>0.68771502399999995</v>
      </c>
      <c r="U49" s="39">
        <v>0.80317879599999997</v>
      </c>
      <c r="V49" s="35">
        <v>0.65379004200000002</v>
      </c>
      <c r="W49" s="34">
        <v>1.0463668669999999</v>
      </c>
      <c r="X49" s="39">
        <v>1.3617297939999999</v>
      </c>
      <c r="Y49" s="35">
        <v>1.3650605889999998</v>
      </c>
      <c r="Z49" s="34">
        <v>1.2737674619999999</v>
      </c>
      <c r="AA49" s="39">
        <v>1.3667745490000001</v>
      </c>
      <c r="AB49" s="35">
        <v>1.4522554480000001</v>
      </c>
      <c r="AC49" s="34">
        <v>1.3677972119999999</v>
      </c>
      <c r="AD49" s="39">
        <v>0.73037548799999996</v>
      </c>
      <c r="AE49" s="35">
        <v>1.634792188</v>
      </c>
      <c r="AF49" s="34">
        <v>2.0197418899999997</v>
      </c>
      <c r="AG49" s="39">
        <v>1.0457555539999999</v>
      </c>
      <c r="AH49" s="35">
        <v>1.5262756669999997</v>
      </c>
      <c r="AI49" s="34">
        <v>1.1220724799999999</v>
      </c>
      <c r="AJ49" s="39">
        <v>0.86786364599999988</v>
      </c>
      <c r="AK49" s="35">
        <v>0.81807882099999996</v>
      </c>
    </row>
    <row r="50" spans="1:37">
      <c r="B50" s="34">
        <v>1.0055746189999999</v>
      </c>
      <c r="C50" s="39">
        <v>0.82721994099999996</v>
      </c>
      <c r="D50" s="35">
        <v>1.4517526859999998</v>
      </c>
      <c r="E50" s="34">
        <v>1.374693044</v>
      </c>
      <c r="F50" s="39">
        <v>1.2314459809999998</v>
      </c>
      <c r="G50" s="35">
        <v>1.044064447</v>
      </c>
      <c r="H50" s="34"/>
      <c r="J50" s="35"/>
      <c r="K50" s="34">
        <v>0.494134668</v>
      </c>
      <c r="L50" s="39">
        <v>0.79504319899999998</v>
      </c>
      <c r="M50" s="35">
        <v>0.44185317499999999</v>
      </c>
      <c r="N50" s="34">
        <v>0.96345690800000006</v>
      </c>
      <c r="O50" s="39">
        <v>0.72040595399999996</v>
      </c>
      <c r="P50" s="35">
        <v>0.81048026499999992</v>
      </c>
      <c r="Q50" s="34">
        <v>1.310042473</v>
      </c>
      <c r="R50" s="39">
        <v>1.350971838</v>
      </c>
      <c r="S50" s="35">
        <v>0.98038512</v>
      </c>
      <c r="T50" s="34">
        <v>0.83982897400000001</v>
      </c>
      <c r="U50" s="39">
        <v>1.0243939</v>
      </c>
      <c r="V50" s="35">
        <v>1.02964433</v>
      </c>
      <c r="W50" s="34">
        <v>1.1666297269999999</v>
      </c>
      <c r="X50" s="39">
        <v>1.1554489939999999</v>
      </c>
      <c r="Y50" s="35">
        <v>1.4840608319999999</v>
      </c>
      <c r="Z50" s="34">
        <v>1.197635263</v>
      </c>
      <c r="AA50" s="39">
        <v>1.4157366729999998</v>
      </c>
      <c r="AB50" s="35">
        <v>1.1923791189999999</v>
      </c>
      <c r="AC50" s="34">
        <v>1.6414195</v>
      </c>
      <c r="AD50" s="39">
        <v>0.75775885600000004</v>
      </c>
      <c r="AE50" s="35">
        <v>1.0913468899999998</v>
      </c>
      <c r="AF50" s="34">
        <v>0.72531930599999994</v>
      </c>
      <c r="AG50" s="39">
        <v>0.99077743099999993</v>
      </c>
      <c r="AH50" s="35">
        <v>1.1848376949999999</v>
      </c>
      <c r="AI50" s="34">
        <v>1.0615125599999999</v>
      </c>
      <c r="AJ50" s="39">
        <v>1.1810384169999999</v>
      </c>
      <c r="AK50" s="35">
        <v>1.3528971859999999</v>
      </c>
    </row>
    <row r="51" spans="1:37">
      <c r="B51" s="34">
        <v>1.5626801769999998</v>
      </c>
      <c r="C51" s="39">
        <v>1.218511296</v>
      </c>
      <c r="D51" s="35">
        <v>1.4432971499999998</v>
      </c>
      <c r="E51" s="34">
        <v>0.96062887399999985</v>
      </c>
      <c r="F51" s="39">
        <v>1.106332614</v>
      </c>
      <c r="G51" s="35">
        <v>1.3180009609999999</v>
      </c>
      <c r="H51" s="34"/>
      <c r="J51" s="35"/>
      <c r="K51" s="34">
        <v>1.4994693319999999</v>
      </c>
      <c r="L51" s="39">
        <v>0.77165907099999997</v>
      </c>
      <c r="M51" s="35">
        <v>0.98919487399999995</v>
      </c>
      <c r="N51" s="34"/>
      <c r="P51" s="35"/>
      <c r="Q51" s="34">
        <v>1.3319126029999999</v>
      </c>
      <c r="R51" s="39">
        <v>1.571552777</v>
      </c>
      <c r="S51" s="35">
        <v>1.1711031619999999</v>
      </c>
      <c r="T51" s="34">
        <v>1.12334081</v>
      </c>
      <c r="U51" s="39">
        <v>1.4436056629999998</v>
      </c>
      <c r="V51" s="35">
        <v>1.021880092</v>
      </c>
      <c r="W51" s="34">
        <v>0.53073342700000004</v>
      </c>
      <c r="X51" s="39">
        <v>1.7648988910000001</v>
      </c>
      <c r="Y51" s="35">
        <v>1.3736875209999999</v>
      </c>
      <c r="Z51" s="34">
        <v>1.2393359099999999</v>
      </c>
      <c r="AA51" s="39">
        <v>1.5108100339999999</v>
      </c>
      <c r="AB51" s="35">
        <v>1.136778257</v>
      </c>
      <c r="AC51" s="34">
        <v>0.76693996799999997</v>
      </c>
      <c r="AD51" s="39">
        <v>0.51418228700000002</v>
      </c>
      <c r="AE51" s="35">
        <v>1.2447234579999999</v>
      </c>
      <c r="AF51" s="34">
        <v>1.320703304</v>
      </c>
      <c r="AG51" s="39">
        <v>1.3903129329999999</v>
      </c>
      <c r="AH51" s="35">
        <v>1.5724268959999999</v>
      </c>
      <c r="AI51" s="34">
        <v>0.98367020999999988</v>
      </c>
      <c r="AJ51" s="39">
        <v>1.2967364299999999</v>
      </c>
      <c r="AK51" s="35">
        <v>1.3368259550000001</v>
      </c>
    </row>
    <row r="52" spans="1:37">
      <c r="B52" s="34">
        <v>1.409949202</v>
      </c>
      <c r="C52" s="39">
        <v>1.5486199920000001</v>
      </c>
      <c r="D52" s="35">
        <v>1.0781493980000001</v>
      </c>
      <c r="E52" s="34">
        <v>1.4106404990000001</v>
      </c>
      <c r="F52" s="39">
        <v>1.9866338959999998</v>
      </c>
      <c r="G52" s="35">
        <v>1.2630799690000001</v>
      </c>
      <c r="H52" s="34"/>
      <c r="J52" s="35"/>
      <c r="K52" s="34">
        <v>0.82480897099999995</v>
      </c>
      <c r="L52" s="39">
        <v>0.93856449600000003</v>
      </c>
      <c r="M52" s="35">
        <v>1.4479305549999999</v>
      </c>
      <c r="N52" s="34"/>
      <c r="P52" s="35"/>
      <c r="Q52" s="34">
        <v>1.783889568</v>
      </c>
      <c r="R52" s="39">
        <v>0.57291398299999996</v>
      </c>
      <c r="S52" s="35">
        <v>1.065248993</v>
      </c>
      <c r="T52" s="34"/>
      <c r="U52" s="39">
        <v>0.65794925199999998</v>
      </c>
      <c r="V52" s="35">
        <v>1.2059079769999999</v>
      </c>
      <c r="W52" s="34">
        <v>1.3117507199999998</v>
      </c>
      <c r="X52" s="39">
        <v>1.452935318</v>
      </c>
      <c r="Y52" s="35">
        <v>1.077766614</v>
      </c>
      <c r="Z52" s="34">
        <v>1.555470119</v>
      </c>
      <c r="AA52" s="39">
        <v>1.358958892</v>
      </c>
      <c r="AB52" s="35">
        <v>0.92236186099999995</v>
      </c>
      <c r="AC52" s="34">
        <v>1.1389035670000001</v>
      </c>
      <c r="AD52" s="39">
        <v>0.80523554799999997</v>
      </c>
      <c r="AE52" s="35">
        <v>1.1542949280000001</v>
      </c>
      <c r="AF52" s="34">
        <v>0.84374251599999994</v>
      </c>
      <c r="AG52" s="39">
        <v>0.9213620509999999</v>
      </c>
      <c r="AH52" s="35">
        <v>1.2609489459999998</v>
      </c>
      <c r="AI52" s="34">
        <v>1.159859585</v>
      </c>
      <c r="AJ52" s="39">
        <v>1.1819125369999999</v>
      </c>
      <c r="AK52" s="35">
        <v>1.139000692</v>
      </c>
    </row>
    <row r="53" spans="1:37">
      <c r="B53" s="34">
        <v>1.5838304439999997</v>
      </c>
      <c r="C53" s="39">
        <v>0.98063650099999999</v>
      </c>
      <c r="D53" s="35">
        <v>1.0199204639999999</v>
      </c>
      <c r="E53" s="34">
        <v>1.6655120639999998</v>
      </c>
      <c r="F53" s="39">
        <v>1.3783266399999998</v>
      </c>
      <c r="G53" s="35">
        <v>0.93045175199999997</v>
      </c>
      <c r="H53" s="34"/>
      <c r="J53" s="35"/>
      <c r="K53" s="34">
        <v>1.2997587129999999</v>
      </c>
      <c r="L53" s="39">
        <v>0.46911656499999999</v>
      </c>
      <c r="M53" s="35">
        <v>0.25767103299999999</v>
      </c>
      <c r="N53" s="34"/>
      <c r="P53" s="35"/>
      <c r="Q53" s="34">
        <v>0.80858348299999994</v>
      </c>
      <c r="R53" s="39">
        <v>1.2560870120000001</v>
      </c>
      <c r="S53" s="35">
        <v>1.0410935829999999</v>
      </c>
      <c r="T53" s="34"/>
      <c r="V53" s="35"/>
      <c r="W53" s="34">
        <v>1.391512705</v>
      </c>
      <c r="X53" s="39">
        <v>2.3061560329999997</v>
      </c>
      <c r="Y53" s="35">
        <v>0.95474427800000006</v>
      </c>
      <c r="Z53" s="34">
        <v>1.875969212</v>
      </c>
      <c r="AA53" s="39">
        <v>1.260880387</v>
      </c>
      <c r="AB53" s="35">
        <v>1.2241102320000001</v>
      </c>
      <c r="AC53" s="34">
        <v>1.590480608</v>
      </c>
      <c r="AD53" s="39">
        <v>1.1830780299999999</v>
      </c>
      <c r="AE53" s="35">
        <v>1.1981551640000001</v>
      </c>
      <c r="AF53" s="34">
        <v>1.3097568130000001</v>
      </c>
      <c r="AG53" s="39">
        <v>1.7180906440000001</v>
      </c>
      <c r="AH53" s="35">
        <v>1.3136360759999999</v>
      </c>
      <c r="AI53" s="34">
        <v>1.7202902259999999</v>
      </c>
      <c r="AJ53" s="39">
        <v>0.77255032999999995</v>
      </c>
      <c r="AK53" s="35">
        <v>1.309425448</v>
      </c>
    </row>
    <row r="54" spans="1:37">
      <c r="B54" s="34"/>
      <c r="D54" s="35"/>
      <c r="E54" s="34"/>
      <c r="G54" s="35"/>
      <c r="H54" s="34"/>
      <c r="J54" s="35"/>
      <c r="K54" s="34"/>
      <c r="M54" s="35"/>
      <c r="N54" s="34"/>
      <c r="P54" s="35"/>
      <c r="Q54" s="34"/>
      <c r="S54" s="35"/>
      <c r="T54" s="34"/>
      <c r="V54" s="35"/>
      <c r="W54" s="34"/>
      <c r="Y54" s="35"/>
      <c r="Z54" s="34"/>
      <c r="AB54" s="35"/>
      <c r="AC54" s="34"/>
      <c r="AE54" s="35"/>
      <c r="AF54" s="34"/>
      <c r="AH54" s="35"/>
      <c r="AI54" s="34"/>
      <c r="AK54" s="35"/>
    </row>
    <row r="55" spans="1:37">
      <c r="A55" s="30" t="s">
        <v>10</v>
      </c>
      <c r="B55" s="34">
        <f t="shared" ref="B55:I55" si="0">AVERAGE(B4:B54)</f>
        <v>0.99413039362000022</v>
      </c>
      <c r="C55" s="39">
        <f t="shared" si="0"/>
        <v>1.3924158478599999</v>
      </c>
      <c r="D55" s="35">
        <f t="shared" si="0"/>
        <v>1.26112616906</v>
      </c>
      <c r="E55" s="34">
        <f t="shared" si="0"/>
        <v>1.21027857484</v>
      </c>
      <c r="F55" s="39">
        <f t="shared" si="0"/>
        <v>1.2863041271999998</v>
      </c>
      <c r="G55" s="35">
        <f t="shared" si="0"/>
        <v>1.12940857162</v>
      </c>
      <c r="H55" s="34">
        <f t="shared" si="0"/>
        <v>0.99975776494285717</v>
      </c>
      <c r="I55" s="39">
        <f t="shared" si="0"/>
        <v>0.92536906713888889</v>
      </c>
      <c r="J55" s="35">
        <f>AVERAGE(J5:J54)</f>
        <v>1.1009027214117646</v>
      </c>
      <c r="K55" s="34">
        <f>AVERAGE(K4:K54)</f>
        <v>0.85222067582000027</v>
      </c>
      <c r="L55" s="39">
        <f>AVERAGE(L4:L54)</f>
        <v>0.79012687592000008</v>
      </c>
      <c r="M55" s="35">
        <f>AVERAGE(M4:M54)</f>
        <v>0.84078901967999964</v>
      </c>
      <c r="N55" s="34">
        <f>AVERAGE(N4:N54)</f>
        <v>1.0667558189148934</v>
      </c>
      <c r="O55" s="39">
        <f>AVERAGE(O7:O54)</f>
        <v>1.0794311028636363</v>
      </c>
      <c r="P55" s="35">
        <f>AVERAGE(P10:P54)</f>
        <v>1.0487794629512195</v>
      </c>
      <c r="Q55" s="34">
        <f>AVERAGE(Q4:Q54)</f>
        <v>1.2410646100199998</v>
      </c>
      <c r="R55" s="39">
        <f>AVERAGE(R4:R54)</f>
        <v>1.25601696858</v>
      </c>
      <c r="S55" s="35">
        <f>AVERAGE(S4:S54)</f>
        <v>1.1774069930200002</v>
      </c>
      <c r="T55" s="34">
        <f>AVERAGE(T4:T54)</f>
        <v>1.3677092525625001</v>
      </c>
      <c r="U55" s="39">
        <f>AVERAGE(U4:U54)</f>
        <v>1.1969854741836734</v>
      </c>
      <c r="V55" s="35">
        <f>AVERAGE(V5:V54)</f>
        <v>1.1184003206666671</v>
      </c>
      <c r="W55" s="34">
        <f t="shared" ref="W55:AK55" si="1">AVERAGE(W4:W54)</f>
        <v>1.32430010662</v>
      </c>
      <c r="X55" s="39">
        <f t="shared" si="1"/>
        <v>1.2800352613199999</v>
      </c>
      <c r="Y55" s="35">
        <f t="shared" si="1"/>
        <v>1.3085058508800003</v>
      </c>
      <c r="Z55" s="34">
        <f t="shared" si="1"/>
        <v>1.4648740401199998</v>
      </c>
      <c r="AA55" s="39">
        <f t="shared" si="1"/>
        <v>1.2982507711600002</v>
      </c>
      <c r="AB55" s="35">
        <f t="shared" si="1"/>
        <v>1.3818626533199998</v>
      </c>
      <c r="AC55" s="34">
        <f t="shared" si="1"/>
        <v>1.2234727531199996</v>
      </c>
      <c r="AD55" s="39">
        <f t="shared" si="1"/>
        <v>1.2607974315199997</v>
      </c>
      <c r="AE55" s="35">
        <f t="shared" si="1"/>
        <v>1.3968391215999996</v>
      </c>
      <c r="AF55" s="34">
        <f t="shared" si="1"/>
        <v>1.3753889121400007</v>
      </c>
      <c r="AG55" s="39">
        <f t="shared" si="1"/>
        <v>1.3400973331800001</v>
      </c>
      <c r="AH55" s="35">
        <f t="shared" si="1"/>
        <v>1.4520440592399992</v>
      </c>
      <c r="AI55" s="34">
        <f t="shared" si="1"/>
        <v>1.19282718648</v>
      </c>
      <c r="AJ55" s="39">
        <f t="shared" si="1"/>
        <v>1.2228022519399999</v>
      </c>
      <c r="AK55" s="35">
        <f t="shared" si="1"/>
        <v>1.1928907934200002</v>
      </c>
    </row>
    <row r="56" spans="1:37">
      <c r="B56" s="34"/>
      <c r="D56" s="35"/>
      <c r="E56" s="34"/>
      <c r="G56" s="35"/>
      <c r="H56" s="34"/>
      <c r="J56" s="35"/>
      <c r="K56" s="34"/>
      <c r="M56" s="35"/>
      <c r="N56" s="34"/>
      <c r="P56" s="35"/>
      <c r="Q56" s="34"/>
      <c r="S56" s="35"/>
      <c r="T56" s="34"/>
      <c r="V56" s="35"/>
      <c r="W56" s="34"/>
      <c r="Y56" s="35"/>
      <c r="Z56" s="34"/>
      <c r="AB56" s="35"/>
      <c r="AC56" s="34"/>
      <c r="AE56" s="35"/>
      <c r="AF56" s="34"/>
      <c r="AH56" s="35"/>
      <c r="AI56" s="34"/>
      <c r="AK56" s="35"/>
    </row>
    <row r="57" spans="1:37">
      <c r="A57" s="30" t="s">
        <v>11</v>
      </c>
      <c r="B57" s="34"/>
      <c r="C57" s="39">
        <f>AVERAGE(B55:D55)</f>
        <v>1.2158908035133333</v>
      </c>
      <c r="D57" s="35"/>
      <c r="E57" s="34"/>
      <c r="F57" s="39">
        <f>AVERAGE(E55:G55)</f>
        <v>1.2086637578866666</v>
      </c>
      <c r="G57" s="35"/>
      <c r="H57" s="34"/>
      <c r="I57" s="39">
        <f>AVERAGE(H55:J55)</f>
        <v>1.0086765178311703</v>
      </c>
      <c r="J57" s="35"/>
      <c r="K57" s="34"/>
      <c r="L57" s="39">
        <f>AVERAGE(K55:M55)</f>
        <v>0.82771219047333344</v>
      </c>
      <c r="M57" s="35"/>
      <c r="N57" s="34"/>
      <c r="O57" s="39">
        <f>AVERAGE(N55:P55)</f>
        <v>1.0649887949099164</v>
      </c>
      <c r="P57" s="35"/>
      <c r="Q57" s="34"/>
      <c r="R57" s="39">
        <f>AVERAGE(Q55:S55)</f>
        <v>1.2248295238733331</v>
      </c>
      <c r="S57" s="35"/>
      <c r="T57" s="34"/>
      <c r="U57" s="39">
        <f>AVERAGE(T55:V55)</f>
        <v>1.2276983491376134</v>
      </c>
      <c r="V57" s="35"/>
      <c r="W57" s="34"/>
      <c r="X57" s="39">
        <f>AVERAGE(W55:Y55)</f>
        <v>1.3042804062733335</v>
      </c>
      <c r="Y57" s="35"/>
      <c r="Z57" s="34"/>
      <c r="AA57" s="39">
        <f>AVERAGE(Z55:AB55)</f>
        <v>1.3816624881999999</v>
      </c>
      <c r="AB57" s="35"/>
      <c r="AC57" s="34"/>
      <c r="AD57" s="39">
        <f>AVERAGE(AC55:AE55)</f>
        <v>1.2937031020799996</v>
      </c>
      <c r="AE57" s="35"/>
      <c r="AF57" s="34"/>
      <c r="AG57" s="39">
        <f>AVERAGE(AF55:AH55)</f>
        <v>1.3891767681866669</v>
      </c>
      <c r="AH57" s="35"/>
      <c r="AI57" s="34"/>
      <c r="AJ57" s="39">
        <f>AVERAGE(AI55:AK55)</f>
        <v>1.2028400772800001</v>
      </c>
      <c r="AK57" s="35"/>
    </row>
    <row r="58" spans="1:37">
      <c r="B58" s="34"/>
      <c r="D58" s="35"/>
      <c r="E58" s="34"/>
      <c r="G58" s="35"/>
      <c r="H58" s="34"/>
      <c r="J58" s="35"/>
      <c r="K58" s="34"/>
      <c r="M58" s="35"/>
      <c r="N58" s="34"/>
      <c r="P58" s="35"/>
      <c r="Q58" s="34"/>
      <c r="S58" s="35"/>
      <c r="T58" s="34"/>
      <c r="V58" s="35"/>
      <c r="W58" s="34"/>
      <c r="Y58" s="35"/>
      <c r="Z58" s="34"/>
      <c r="AB58" s="35"/>
      <c r="AC58" s="34"/>
      <c r="AE58" s="35"/>
      <c r="AF58" s="34"/>
      <c r="AH58" s="35"/>
      <c r="AI58" s="34"/>
      <c r="AK58" s="35"/>
    </row>
    <row r="59" spans="1:37" ht="15">
      <c r="A59" s="30" t="s">
        <v>12</v>
      </c>
      <c r="B59" s="36"/>
      <c r="C59" s="37"/>
      <c r="D59" s="38"/>
      <c r="E59" s="36"/>
      <c r="F59" s="41">
        <f>1-(F57/C57)</f>
        <v>5.9438278550870693E-3</v>
      </c>
      <c r="G59" s="38"/>
      <c r="H59" s="36"/>
      <c r="I59" s="41">
        <f>1-(I57/C57)</f>
        <v>0.17042178876870728</v>
      </c>
      <c r="J59" s="38"/>
      <c r="K59" s="36"/>
      <c r="L59" s="41">
        <f>1-(L57/C57)</f>
        <v>0.31925450206412653</v>
      </c>
      <c r="M59" s="38"/>
      <c r="N59" s="36"/>
      <c r="O59" s="41">
        <f>1-(O57/C57)</f>
        <v>0.12410819143247365</v>
      </c>
      <c r="P59" s="38"/>
      <c r="Q59" s="36"/>
      <c r="R59" s="41">
        <f>1-(R57/C57)</f>
        <v>-7.3515815188101019E-3</v>
      </c>
      <c r="S59" s="38"/>
      <c r="T59" s="36"/>
      <c r="U59" s="41">
        <f>1-(U57/C57)</f>
        <v>-9.71102469906171E-3</v>
      </c>
      <c r="V59" s="38"/>
      <c r="W59" s="36"/>
      <c r="X59" s="41">
        <f>1-(X57/C57)</f>
        <v>-7.2695346082557011E-2</v>
      </c>
      <c r="Y59" s="38"/>
      <c r="Z59" s="36"/>
      <c r="AA59" s="41">
        <f>1-(AA57/C57)</f>
        <v>-0.13633764167610041</v>
      </c>
      <c r="AB59" s="38"/>
      <c r="AC59" s="36"/>
      <c r="AD59" s="41">
        <f>1-(AD57/C57)</f>
        <v>-6.3996123946185479E-2</v>
      </c>
      <c r="AE59" s="38"/>
      <c r="AF59" s="36"/>
      <c r="AG59" s="41">
        <f>1-(AG57/C57)</f>
        <v>-0.14251770321201662</v>
      </c>
      <c r="AH59" s="38"/>
      <c r="AI59" s="36"/>
      <c r="AJ59" s="41">
        <f>1-(AJ57/C57)</f>
        <v>1.0733468988845862E-2</v>
      </c>
      <c r="AK59" s="38"/>
    </row>
  </sheetData>
  <mergeCells count="13">
    <mergeCell ref="A1:G1"/>
    <mergeCell ref="AI2:AK2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542B6-A671-FB4E-8DC6-582C82A1644E}">
  <dimension ref="A1:S60"/>
  <sheetViews>
    <sheetView topLeftCell="A3" zoomScale="95" zoomScaleNormal="95" workbookViewId="0">
      <selection activeCell="F60" sqref="F60"/>
    </sheetView>
  </sheetViews>
  <sheetFormatPr baseColWidth="10" defaultRowHeight="14"/>
  <cols>
    <col min="1" max="1" width="34.1640625" style="30" bestFit="1" customWidth="1"/>
    <col min="2" max="19" width="13" bestFit="1" customWidth="1"/>
  </cols>
  <sheetData>
    <row r="1" spans="1:19">
      <c r="A1" s="57" t="s">
        <v>5</v>
      </c>
      <c r="B1" s="57"/>
      <c r="C1" s="57"/>
      <c r="D1" s="57"/>
      <c r="E1" s="57"/>
      <c r="F1" s="57"/>
      <c r="G1" s="57"/>
    </row>
    <row r="2" spans="1:19" s="11" customFormat="1" ht="22" customHeight="1">
      <c r="A2" s="30" t="s">
        <v>4</v>
      </c>
      <c r="B2" s="53" t="s">
        <v>16</v>
      </c>
      <c r="C2" s="54"/>
      <c r="D2" s="54"/>
      <c r="E2" s="54"/>
      <c r="F2" s="54"/>
      <c r="G2" s="55"/>
      <c r="H2" s="53" t="s">
        <v>29</v>
      </c>
      <c r="I2" s="54"/>
      <c r="J2" s="54"/>
      <c r="K2" s="54"/>
      <c r="L2" s="54"/>
      <c r="M2" s="55"/>
      <c r="N2" s="53" t="s">
        <v>30</v>
      </c>
      <c r="O2" s="54"/>
      <c r="P2" s="54"/>
      <c r="Q2" s="54"/>
      <c r="R2" s="54"/>
      <c r="S2" s="55"/>
    </row>
    <row r="3" spans="1:19" s="6" customFormat="1">
      <c r="A3" s="31" t="s">
        <v>3</v>
      </c>
      <c r="B3" s="7" t="s">
        <v>0</v>
      </c>
      <c r="C3" s="14" t="s">
        <v>0</v>
      </c>
      <c r="D3" s="14" t="s">
        <v>0</v>
      </c>
      <c r="E3" s="7" t="s">
        <v>1</v>
      </c>
      <c r="F3" s="14" t="s">
        <v>1</v>
      </c>
      <c r="G3" s="8" t="s">
        <v>1</v>
      </c>
      <c r="H3" s="7" t="s">
        <v>0</v>
      </c>
      <c r="I3" s="14" t="s">
        <v>0</v>
      </c>
      <c r="J3" s="14" t="s">
        <v>0</v>
      </c>
      <c r="K3" s="7" t="s">
        <v>1</v>
      </c>
      <c r="L3" s="14" t="s">
        <v>1</v>
      </c>
      <c r="M3" s="8" t="s">
        <v>1</v>
      </c>
      <c r="N3" s="7" t="s">
        <v>0</v>
      </c>
      <c r="O3" s="14" t="s">
        <v>0</v>
      </c>
      <c r="P3" s="14" t="s">
        <v>0</v>
      </c>
      <c r="Q3" s="7" t="s">
        <v>1</v>
      </c>
      <c r="R3" s="14" t="s">
        <v>1</v>
      </c>
      <c r="S3" s="8" t="s">
        <v>1</v>
      </c>
    </row>
    <row r="4" spans="1:19" s="6" customFormat="1">
      <c r="A4" s="30" t="s">
        <v>13</v>
      </c>
      <c r="B4" s="9">
        <v>1</v>
      </c>
      <c r="C4" s="6">
        <v>2</v>
      </c>
      <c r="D4" s="6">
        <v>3</v>
      </c>
      <c r="E4" s="9">
        <v>1</v>
      </c>
      <c r="F4" s="6">
        <v>2</v>
      </c>
      <c r="G4" s="10">
        <v>3</v>
      </c>
      <c r="H4" s="9">
        <v>1</v>
      </c>
      <c r="I4" s="6">
        <v>2</v>
      </c>
      <c r="J4" s="6">
        <v>3</v>
      </c>
      <c r="K4" s="9">
        <v>1</v>
      </c>
      <c r="L4" s="6">
        <v>2</v>
      </c>
      <c r="M4" s="10">
        <v>3</v>
      </c>
      <c r="N4" s="9">
        <v>1</v>
      </c>
      <c r="O4" s="6">
        <v>2</v>
      </c>
      <c r="P4" s="6">
        <v>3</v>
      </c>
      <c r="Q4" s="9">
        <v>1</v>
      </c>
      <c r="R4" s="6">
        <v>2</v>
      </c>
      <c r="S4" s="10">
        <v>3</v>
      </c>
    </row>
    <row r="5" spans="1:19">
      <c r="B5" s="1">
        <v>0.58750549600000002</v>
      </c>
      <c r="C5">
        <v>0.49360905399999999</v>
      </c>
      <c r="D5">
        <v>0.58900806699999997</v>
      </c>
      <c r="E5" s="1">
        <v>0.33922124999999997</v>
      </c>
      <c r="F5">
        <v>0.168196608</v>
      </c>
      <c r="G5" s="2">
        <v>0.136065571</v>
      </c>
      <c r="H5" s="1">
        <v>0.77345301599999994</v>
      </c>
      <c r="I5">
        <v>0.97022704999999998</v>
      </c>
      <c r="J5">
        <v>0.61111243799999992</v>
      </c>
      <c r="K5" s="1">
        <v>0.32497824200000003</v>
      </c>
      <c r="L5">
        <v>0.41881755199999998</v>
      </c>
      <c r="M5" s="2">
        <v>0.35662365699999998</v>
      </c>
      <c r="N5" s="1">
        <v>0.95539558299999994</v>
      </c>
      <c r="O5">
        <v>0.46624853899999996</v>
      </c>
      <c r="P5">
        <v>0.70430044299999994</v>
      </c>
      <c r="Q5" s="1">
        <v>0.14462965799999999</v>
      </c>
      <c r="R5">
        <v>8.7526224E-2</v>
      </c>
      <c r="S5" s="2">
        <v>0.20478394099999997</v>
      </c>
    </row>
    <row r="6" spans="1:19">
      <c r="B6" s="1">
        <v>0.89445859199999989</v>
      </c>
      <c r="C6">
        <v>0.32119039099999996</v>
      </c>
      <c r="D6">
        <v>0.77485846299999994</v>
      </c>
      <c r="E6" s="1">
        <v>0.18375936499999998</v>
      </c>
      <c r="F6">
        <v>0.14729200899999997</v>
      </c>
      <c r="G6" s="2">
        <v>0.23390412099999999</v>
      </c>
      <c r="H6" s="1">
        <v>0.66991840599999997</v>
      </c>
      <c r="I6">
        <v>0.67557447400000004</v>
      </c>
      <c r="J6">
        <v>0.10956203599999999</v>
      </c>
      <c r="K6" s="1">
        <v>3.4444883000000003E-2</v>
      </c>
      <c r="L6">
        <v>0.66295972800000003</v>
      </c>
      <c r="M6" s="2">
        <v>0.32885179199999998</v>
      </c>
      <c r="N6" s="1">
        <v>0.75126294699999996</v>
      </c>
      <c r="O6">
        <v>0.48889566399999995</v>
      </c>
      <c r="P6">
        <v>0.57135999199999998</v>
      </c>
      <c r="Q6" s="1">
        <v>0.25904220099999997</v>
      </c>
      <c r="R6">
        <v>0.37780820299999995</v>
      </c>
      <c r="S6" s="2">
        <v>0.29967447999999997</v>
      </c>
    </row>
    <row r="7" spans="1:19">
      <c r="B7" s="1">
        <v>0.49557439399999997</v>
      </c>
      <c r="C7">
        <v>0.66477081199999999</v>
      </c>
      <c r="D7">
        <v>0.87335403099999986</v>
      </c>
      <c r="E7" s="1">
        <v>0.25409457000000002</v>
      </c>
      <c r="F7">
        <v>0.37859662399999999</v>
      </c>
      <c r="G7" s="2">
        <v>0.17310424699999999</v>
      </c>
      <c r="H7" s="1">
        <v>0.41075622699999997</v>
      </c>
      <c r="I7">
        <v>0.79442045999999988</v>
      </c>
      <c r="J7">
        <v>0.49743689799999996</v>
      </c>
      <c r="K7" s="1">
        <v>0.41878327299999996</v>
      </c>
      <c r="L7">
        <v>0.534761233</v>
      </c>
      <c r="M7" s="2">
        <v>0.53547538299999997</v>
      </c>
      <c r="N7" s="1">
        <v>1.3028381279999999</v>
      </c>
      <c r="O7">
        <v>0.56374429699999995</v>
      </c>
      <c r="P7">
        <v>0.65396715099999991</v>
      </c>
      <c r="Q7" s="1">
        <v>0.32824619300000002</v>
      </c>
      <c r="R7">
        <v>0.14216155599999999</v>
      </c>
      <c r="S7" s="2">
        <v>8.1521651000000001E-2</v>
      </c>
    </row>
    <row r="8" spans="1:19">
      <c r="B8" s="1">
        <v>0.91545460199999995</v>
      </c>
      <c r="C8">
        <v>0.715429757</v>
      </c>
      <c r="D8">
        <v>0.33635322399999995</v>
      </c>
      <c r="E8" s="1">
        <v>0.19560854199999997</v>
      </c>
      <c r="F8">
        <v>0.16604844499999999</v>
      </c>
      <c r="G8" s="2">
        <v>0.36968974599999999</v>
      </c>
      <c r="H8" s="1">
        <v>0.73684282999999995</v>
      </c>
      <c r="I8">
        <v>0.84562215800000007</v>
      </c>
      <c r="J8">
        <v>0.17168737299999998</v>
      </c>
      <c r="K8" s="1">
        <v>0.56598387100000003</v>
      </c>
      <c r="L8">
        <v>0.69011456799999993</v>
      </c>
      <c r="M8" s="2">
        <v>0.40050103299999995</v>
      </c>
      <c r="N8" s="1">
        <v>0.89006514099999989</v>
      </c>
      <c r="O8">
        <v>0.676277197</v>
      </c>
      <c r="P8">
        <v>0.42952408899999994</v>
      </c>
      <c r="Q8" s="1">
        <v>0.22756818199999998</v>
      </c>
      <c r="R8">
        <v>0.32668648899999997</v>
      </c>
      <c r="S8" s="2">
        <v>8.221295E-3</v>
      </c>
    </row>
    <row r="9" spans="1:19">
      <c r="B9" s="1">
        <v>0.65840059400000006</v>
      </c>
      <c r="C9">
        <v>0.66283975100000003</v>
      </c>
      <c r="D9">
        <v>0.47147040399999995</v>
      </c>
      <c r="E9" s="1">
        <v>0.23223015399999999</v>
      </c>
      <c r="F9">
        <v>0.18426212599999997</v>
      </c>
      <c r="G9" s="2">
        <v>0.176475035</v>
      </c>
      <c r="H9" s="1">
        <v>0.56864050899999996</v>
      </c>
      <c r="I9">
        <v>0.68107628499999995</v>
      </c>
      <c r="J9">
        <v>0.36763870699999995</v>
      </c>
      <c r="K9" s="1">
        <v>0.846724806</v>
      </c>
      <c r="L9">
        <v>0.45579338299999994</v>
      </c>
      <c r="M9" s="2">
        <v>0.399375533</v>
      </c>
      <c r="N9" s="1">
        <v>0.78316545599999998</v>
      </c>
      <c r="O9">
        <v>0.38382991599999999</v>
      </c>
      <c r="P9">
        <v>1.001426836</v>
      </c>
      <c r="Q9" s="1">
        <v>0.32365849299999999</v>
      </c>
      <c r="R9">
        <v>6.2268166999999999E-2</v>
      </c>
      <c r="S9" s="2">
        <v>0.37932791399999999</v>
      </c>
    </row>
    <row r="10" spans="1:19">
      <c r="B10" s="1">
        <v>0.86100209299999997</v>
      </c>
      <c r="C10">
        <v>0.65454418400000003</v>
      </c>
      <c r="D10">
        <v>0.52892234299999996</v>
      </c>
      <c r="E10" s="1">
        <v>0.414104162</v>
      </c>
      <c r="F10">
        <v>0.23403552499999999</v>
      </c>
      <c r="G10" s="2">
        <v>0.35453833899999998</v>
      </c>
      <c r="H10" s="1">
        <v>0.75231988899999991</v>
      </c>
      <c r="I10">
        <v>0.57641046099999993</v>
      </c>
      <c r="J10">
        <v>0.59706367900000001</v>
      </c>
      <c r="K10" s="1">
        <v>0.57958699999999996</v>
      </c>
      <c r="L10">
        <v>0.88233518199999994</v>
      </c>
      <c r="M10" s="2">
        <v>0.51326817499999999</v>
      </c>
      <c r="N10" s="1">
        <v>1.2336969820000001</v>
      </c>
      <c r="O10">
        <v>0.99538798299999998</v>
      </c>
      <c r="P10">
        <v>0.56031637699999992</v>
      </c>
      <c r="Q10" s="1">
        <v>0.158706983</v>
      </c>
      <c r="R10">
        <v>0.73017552599999991</v>
      </c>
      <c r="S10" s="2">
        <v>1.383737E-2</v>
      </c>
    </row>
    <row r="11" spans="1:19">
      <c r="B11" s="1">
        <v>0.41780060299999999</v>
      </c>
      <c r="C11">
        <v>0.77902719499999995</v>
      </c>
      <c r="D11">
        <v>0.65789783299999993</v>
      </c>
      <c r="E11" s="1">
        <v>0.100809414</v>
      </c>
      <c r="F11">
        <v>0.40998494499999999</v>
      </c>
      <c r="G11" s="2">
        <v>0.28471732199999999</v>
      </c>
      <c r="H11" s="1">
        <v>0.71967466399999991</v>
      </c>
      <c r="I11">
        <v>0.90951287399999992</v>
      </c>
      <c r="J11">
        <v>0.67872816000000002</v>
      </c>
      <c r="K11" s="1">
        <v>0.93000040899999992</v>
      </c>
      <c r="L11">
        <v>0.65315016399999992</v>
      </c>
      <c r="M11" s="2">
        <v>0.64721986199999992</v>
      </c>
      <c r="N11" s="1">
        <v>0.79702567899999999</v>
      </c>
      <c r="O11">
        <v>0.63944419699999999</v>
      </c>
      <c r="P11">
        <v>0.81362252499999999</v>
      </c>
      <c r="Q11" s="1">
        <v>0.22517435199999999</v>
      </c>
      <c r="R11">
        <v>4.9493451999999993E-2</v>
      </c>
      <c r="S11" s="2">
        <v>0.12011431699999998</v>
      </c>
    </row>
    <row r="12" spans="1:19">
      <c r="B12" s="1">
        <v>0.56124191499999998</v>
      </c>
      <c r="C12">
        <v>0.49420893999999999</v>
      </c>
      <c r="D12">
        <v>0.73843681299999997</v>
      </c>
      <c r="E12" s="1">
        <v>0.45966693199999997</v>
      </c>
      <c r="F12">
        <v>0.245279102</v>
      </c>
      <c r="G12" s="2">
        <v>0.18693590400000001</v>
      </c>
      <c r="H12" s="1">
        <v>1.1274200349999999</v>
      </c>
      <c r="I12">
        <v>0.88026700299999994</v>
      </c>
      <c r="J12">
        <v>0.38441266200000002</v>
      </c>
      <c r="K12" s="1">
        <v>0.66413093400000001</v>
      </c>
      <c r="L12">
        <v>0.59828059099999997</v>
      </c>
      <c r="M12" s="2">
        <v>0.46703696</v>
      </c>
      <c r="N12" s="1">
        <v>0.71800069700000002</v>
      </c>
      <c r="O12">
        <v>0.90436528099999991</v>
      </c>
      <c r="P12">
        <v>0.70713990399999993</v>
      </c>
      <c r="Q12" s="1">
        <v>0.23279004699999997</v>
      </c>
      <c r="R12">
        <v>0.21802713800000001</v>
      </c>
      <c r="S12" s="2">
        <v>0.31890511099999996</v>
      </c>
    </row>
    <row r="13" spans="1:19">
      <c r="B13" s="1">
        <v>0.93960429799999989</v>
      </c>
      <c r="C13">
        <v>0.7607068669999999</v>
      </c>
      <c r="D13">
        <v>0.70094679500000001</v>
      </c>
      <c r="E13" s="1">
        <v>7.9910528000000008E-2</v>
      </c>
      <c r="F13">
        <v>0.36623326</v>
      </c>
      <c r="G13" s="2">
        <v>0.32366991999999994</v>
      </c>
      <c r="H13" s="1">
        <v>0.68469274099999999</v>
      </c>
      <c r="I13">
        <v>0.49975074399999997</v>
      </c>
      <c r="J13">
        <v>0.47857762399999998</v>
      </c>
      <c r="K13" s="1">
        <v>0.66512503099999998</v>
      </c>
      <c r="L13">
        <v>0.21391934799999998</v>
      </c>
      <c r="M13" s="2">
        <v>0.58192941200000003</v>
      </c>
      <c r="N13" s="1">
        <v>0.68508695200000003</v>
      </c>
      <c r="O13">
        <v>0.433826129</v>
      </c>
      <c r="P13">
        <v>0.44505828000000003</v>
      </c>
      <c r="Q13" s="1">
        <v>9.1165532000000007E-2</v>
      </c>
      <c r="R13">
        <v>0.40280345299999998</v>
      </c>
      <c r="S13" s="2">
        <v>0.26560095500000003</v>
      </c>
    </row>
    <row r="14" spans="1:19">
      <c r="B14" s="1">
        <v>1.0209945459999998</v>
      </c>
      <c r="C14">
        <v>0.47792060600000003</v>
      </c>
      <c r="D14">
        <v>0.73242081400000003</v>
      </c>
      <c r="E14" s="1">
        <v>0.23808618400000001</v>
      </c>
      <c r="F14">
        <v>0.108356551</v>
      </c>
      <c r="G14" s="2">
        <v>0.42337097299999998</v>
      </c>
      <c r="H14" s="1">
        <v>0.77593825800000005</v>
      </c>
      <c r="I14">
        <v>0.72587919999999995</v>
      </c>
      <c r="J14">
        <v>0.39934125399999998</v>
      </c>
      <c r="K14" s="1">
        <v>0.55905375999999996</v>
      </c>
      <c r="L14">
        <v>0.49097526799999996</v>
      </c>
      <c r="M14" s="2">
        <v>0.56446415999999999</v>
      </c>
      <c r="N14" s="1">
        <v>0.72506792500000006</v>
      </c>
      <c r="O14">
        <v>0.59476697299999992</v>
      </c>
      <c r="P14">
        <v>0.62714939000000003</v>
      </c>
      <c r="Q14" s="1">
        <v>9.8038510000000006E-3</v>
      </c>
      <c r="R14">
        <v>0.28399174599999999</v>
      </c>
      <c r="S14" s="2">
        <v>0.29640081599999996</v>
      </c>
    </row>
    <row r="15" spans="1:19">
      <c r="B15" s="1">
        <v>0.77004794899999995</v>
      </c>
      <c r="C15">
        <v>0.5754506439999999</v>
      </c>
      <c r="D15">
        <v>0.60977554899999997</v>
      </c>
      <c r="E15" s="1">
        <v>0.24301667499999999</v>
      </c>
      <c r="F15">
        <v>0.42971262499999996</v>
      </c>
      <c r="G15" s="2">
        <v>0.30331378799999997</v>
      </c>
      <c r="H15" s="1">
        <v>0.40825384599999998</v>
      </c>
      <c r="I15">
        <v>0.71296736799999993</v>
      </c>
      <c r="J15">
        <v>0.70028977699999995</v>
      </c>
      <c r="K15" s="1">
        <v>0.55540873800000001</v>
      </c>
      <c r="L15">
        <v>0.64386621399999999</v>
      </c>
      <c r="M15" s="2">
        <v>0.72177712199999999</v>
      </c>
      <c r="N15" s="1">
        <v>0.56434418299999989</v>
      </c>
      <c r="O15">
        <v>0.78110870399999999</v>
      </c>
      <c r="P15">
        <v>0.80077353799999995</v>
      </c>
      <c r="Q15" s="1">
        <v>0.31624847299999997</v>
      </c>
      <c r="R15">
        <v>0.31282626599999996</v>
      </c>
      <c r="S15" s="2">
        <v>0.40354616899999995</v>
      </c>
    </row>
    <row r="16" spans="1:19">
      <c r="B16" s="1">
        <v>0.50106477999999999</v>
      </c>
      <c r="C16">
        <v>0.47058485799999999</v>
      </c>
      <c r="D16">
        <v>0.35478400699999996</v>
      </c>
      <c r="E16" s="1">
        <v>9.9689626999999989E-2</v>
      </c>
      <c r="F16">
        <v>0.179228797</v>
      </c>
      <c r="G16" s="2">
        <v>5.2030111999999996E-2</v>
      </c>
      <c r="H16" s="1">
        <v>0.83666957399999997</v>
      </c>
      <c r="I16">
        <v>0.53459555000000003</v>
      </c>
      <c r="J16">
        <v>0.825026072</v>
      </c>
      <c r="K16" s="1">
        <v>0.41959454800000001</v>
      </c>
      <c r="L16">
        <v>0.48585052799999995</v>
      </c>
      <c r="M16" s="2">
        <v>0.40617424099999994</v>
      </c>
      <c r="N16" s="1">
        <v>0.63220557200000005</v>
      </c>
      <c r="O16">
        <v>0.44849762599999998</v>
      </c>
      <c r="P16">
        <v>0.63958131399999996</v>
      </c>
      <c r="Q16" s="1">
        <v>0.36117707799999998</v>
      </c>
      <c r="R16">
        <v>0.101780658</v>
      </c>
      <c r="S16" s="2">
        <v>1.7402406999999998E-2</v>
      </c>
    </row>
    <row r="17" spans="2:19">
      <c r="B17" s="1">
        <v>0.67698563399999989</v>
      </c>
      <c r="C17">
        <v>0.42489639699999998</v>
      </c>
      <c r="D17">
        <v>0.31483159899999996</v>
      </c>
      <c r="E17" s="1">
        <v>8.4926717999999984E-2</v>
      </c>
      <c r="F17">
        <v>0.67873387299999999</v>
      </c>
      <c r="G17" s="2">
        <v>0.26702925499999997</v>
      </c>
      <c r="H17" s="1">
        <v>0.58160376000000003</v>
      </c>
      <c r="I17">
        <v>0.42777584999999996</v>
      </c>
      <c r="J17">
        <v>0.62955464800000005</v>
      </c>
      <c r="K17" s="1">
        <v>0.41876613400000001</v>
      </c>
      <c r="L17">
        <v>0.75215420599999994</v>
      </c>
      <c r="M17" s="2">
        <v>0.77637246100000001</v>
      </c>
      <c r="N17" s="1">
        <v>0.83728659999999999</v>
      </c>
      <c r="O17">
        <v>0.5952297419999999</v>
      </c>
      <c r="P17">
        <v>0.67220368599999991</v>
      </c>
      <c r="Q17" s="1">
        <v>0.26433833799999995</v>
      </c>
      <c r="R17">
        <v>0.26748059799999996</v>
      </c>
      <c r="S17" s="2">
        <v>4.3580290000000001E-2</v>
      </c>
    </row>
    <row r="18" spans="2:19">
      <c r="B18" s="1">
        <v>0.77247034599999997</v>
      </c>
      <c r="C18">
        <v>0.62405854900000002</v>
      </c>
      <c r="D18">
        <v>0.36826144599999999</v>
      </c>
      <c r="E18" s="1">
        <v>0.19730536199999998</v>
      </c>
      <c r="F18">
        <v>0.12530190199999999</v>
      </c>
      <c r="G18" s="2">
        <v>0.16309472</v>
      </c>
      <c r="H18" s="1">
        <v>0.69315970299999996</v>
      </c>
      <c r="I18">
        <v>0.77440712</v>
      </c>
      <c r="J18">
        <v>0.457250249</v>
      </c>
      <c r="K18" s="1">
        <v>0.51550774899999996</v>
      </c>
      <c r="L18">
        <v>0.65464130899999995</v>
      </c>
      <c r="M18" s="2">
        <v>0.56129333400000003</v>
      </c>
      <c r="N18" s="1">
        <v>0.65371577000000003</v>
      </c>
      <c r="O18">
        <v>0.309324074</v>
      </c>
      <c r="P18">
        <v>0.86077927799999998</v>
      </c>
      <c r="Q18" s="1">
        <v>0.388000552</v>
      </c>
      <c r="R18">
        <v>0.21235964399999999</v>
      </c>
      <c r="S18" s="2">
        <v>0.23500676899999998</v>
      </c>
    </row>
    <row r="19" spans="2:19">
      <c r="B19" s="1">
        <v>0.36884419199999996</v>
      </c>
      <c r="C19">
        <v>0.882152359</v>
      </c>
      <c r="D19">
        <v>0.37747683700000001</v>
      </c>
      <c r="E19" s="1">
        <v>0.12369649299999999</v>
      </c>
      <c r="F19">
        <v>5.5629427999999995E-2</v>
      </c>
      <c r="G19" s="2">
        <v>0.121234104</v>
      </c>
      <c r="H19" s="1">
        <v>0.474275585</v>
      </c>
      <c r="I19">
        <v>0.78877581799999996</v>
      </c>
      <c r="J19">
        <v>0.72779883499999998</v>
      </c>
      <c r="K19" s="1">
        <v>0.14776620499999998</v>
      </c>
      <c r="L19">
        <v>0.51026874499999997</v>
      </c>
      <c r="M19" s="2">
        <v>0.77598396400000003</v>
      </c>
      <c r="N19" s="1">
        <v>0.78504509899999997</v>
      </c>
      <c r="O19">
        <v>0.883540667</v>
      </c>
      <c r="P19">
        <v>0.78830733600000003</v>
      </c>
      <c r="Q19" s="1">
        <v>3.4799100999999999E-2</v>
      </c>
      <c r="R19">
        <v>0.30663887000000001</v>
      </c>
      <c r="S19" s="2">
        <v>0.42605617699999998</v>
      </c>
    </row>
    <row r="20" spans="2:19">
      <c r="B20" s="1">
        <v>0.31521438400000001</v>
      </c>
      <c r="C20">
        <v>0.78825020400000001</v>
      </c>
      <c r="D20">
        <v>0.641838028</v>
      </c>
      <c r="E20" s="1">
        <v>0.28095803600000002</v>
      </c>
      <c r="F20">
        <v>0.35121896999999996</v>
      </c>
      <c r="G20" s="2">
        <v>0.42740449200000002</v>
      </c>
      <c r="H20" s="1">
        <v>0.87754752000000003</v>
      </c>
      <c r="I20">
        <v>0.86448143199999994</v>
      </c>
      <c r="J20">
        <v>0.65283593799999995</v>
      </c>
      <c r="K20" s="1">
        <v>0.5531920159999999</v>
      </c>
      <c r="L20">
        <v>0.49883091799999996</v>
      </c>
      <c r="M20" s="2">
        <v>0.57472506700000003</v>
      </c>
      <c r="N20" s="1">
        <v>0.49620855999999997</v>
      </c>
      <c r="O20">
        <v>0.65287592999999999</v>
      </c>
      <c r="P20">
        <v>0.78548501500000001</v>
      </c>
      <c r="Q20" s="1">
        <v>0.23297858299999999</v>
      </c>
      <c r="R20">
        <v>0.28341471200000001</v>
      </c>
      <c r="S20" s="2">
        <v>0.41798913799999998</v>
      </c>
    </row>
    <row r="21" spans="2:19">
      <c r="B21" s="1">
        <v>0.86499561999999997</v>
      </c>
      <c r="C21">
        <v>0.87263988100000001</v>
      </c>
      <c r="D21">
        <v>0.45262827</v>
      </c>
      <c r="E21" s="1">
        <v>0.379653566</v>
      </c>
      <c r="F21">
        <v>0.34010108299999997</v>
      </c>
      <c r="G21" s="2">
        <v>0.30098851599999998</v>
      </c>
      <c r="H21" s="1">
        <v>0.85330069899999994</v>
      </c>
      <c r="I21">
        <v>0.62081916500000001</v>
      </c>
      <c r="J21">
        <v>0.64423185799999994</v>
      </c>
      <c r="K21" s="1">
        <v>0.45734165999999993</v>
      </c>
      <c r="L21">
        <v>0.76212945399999998</v>
      </c>
      <c r="M21" s="2">
        <v>0.50538967199999996</v>
      </c>
      <c r="N21" s="1">
        <v>0.78784456700000005</v>
      </c>
      <c r="O21">
        <v>0.76627723699999994</v>
      </c>
      <c r="P21">
        <v>0.80069355399999997</v>
      </c>
      <c r="Q21" s="1">
        <v>0.117783331</v>
      </c>
      <c r="R21">
        <v>0.20167595999999999</v>
      </c>
      <c r="S21" s="2">
        <v>9.2862352999999995E-2</v>
      </c>
    </row>
    <row r="22" spans="2:19">
      <c r="B22" s="1">
        <v>0.65533260599999998</v>
      </c>
      <c r="C22">
        <v>0.41857188499999998</v>
      </c>
      <c r="D22">
        <v>0.28546003799999997</v>
      </c>
      <c r="E22" s="1">
        <v>0.13825943999999998</v>
      </c>
      <c r="F22">
        <v>7.8944998000000002E-2</v>
      </c>
      <c r="G22" s="2">
        <v>0.272439655</v>
      </c>
      <c r="H22" s="1">
        <v>0.407459711</v>
      </c>
      <c r="I22">
        <v>0.49554582799999997</v>
      </c>
      <c r="J22">
        <v>0.80679525100000005</v>
      </c>
      <c r="K22" s="1">
        <v>0.64453465799999998</v>
      </c>
      <c r="L22">
        <v>0.47232166999999997</v>
      </c>
      <c r="M22" s="2">
        <v>0.57598197100000004</v>
      </c>
      <c r="N22" s="1">
        <v>0.75449661800000001</v>
      </c>
      <c r="O22">
        <v>0.81580496799999991</v>
      </c>
      <c r="P22">
        <v>0.66909570499999993</v>
      </c>
      <c r="Q22" s="1">
        <v>0.14625792000000001</v>
      </c>
      <c r="R22">
        <v>0.53418419999999989</v>
      </c>
      <c r="S22" s="2">
        <v>3.6633038E-2</v>
      </c>
    </row>
    <row r="23" spans="2:19">
      <c r="B23" s="1">
        <v>0.36572478499999994</v>
      </c>
      <c r="C23">
        <v>0.62404141000000002</v>
      </c>
      <c r="D23">
        <v>0.61966509800000003</v>
      </c>
      <c r="E23" s="1">
        <v>0.23676072099999998</v>
      </c>
      <c r="F23">
        <v>0.48619331999999998</v>
      </c>
      <c r="G23" s="2">
        <v>0.16408310399999998</v>
      </c>
      <c r="H23" s="1">
        <v>0.30532483399999993</v>
      </c>
      <c r="I23">
        <v>0.97865402000000001</v>
      </c>
      <c r="J23">
        <v>0.62924613499999993</v>
      </c>
      <c r="K23" s="1">
        <v>0.7932492539999999</v>
      </c>
      <c r="L23">
        <v>0.68184756700000004</v>
      </c>
      <c r="M23" s="2">
        <v>0.62260739599999992</v>
      </c>
      <c r="N23" s="1">
        <v>0.61673422699999991</v>
      </c>
      <c r="O23">
        <v>0.67309494499999989</v>
      </c>
      <c r="P23">
        <v>0.71802926300000003</v>
      </c>
      <c r="Q23" s="1">
        <v>0.11564088099999999</v>
      </c>
      <c r="R23">
        <v>0.12124552999999999</v>
      </c>
      <c r="S23" s="2">
        <v>0.13582561699999998</v>
      </c>
    </row>
    <row r="24" spans="2:19">
      <c r="B24" s="1">
        <v>0.73222656499999994</v>
      </c>
      <c r="C24">
        <v>0.53547538299999997</v>
      </c>
      <c r="D24">
        <v>0.82448331799999997</v>
      </c>
      <c r="E24" s="1">
        <v>0.16408310399999998</v>
      </c>
      <c r="F24">
        <v>0.12719868500000001</v>
      </c>
      <c r="G24" s="2">
        <v>0.432009331</v>
      </c>
      <c r="H24" s="1">
        <v>0.74084778399999995</v>
      </c>
      <c r="I24">
        <v>0.78135437199999991</v>
      </c>
      <c r="J24">
        <v>0.6360848349999999</v>
      </c>
      <c r="K24" s="1">
        <v>0.56100196099999999</v>
      </c>
      <c r="L24">
        <v>0.39523917599999997</v>
      </c>
      <c r="M24" s="2">
        <v>0.639221382</v>
      </c>
      <c r="N24" s="1">
        <v>0.66269120799999992</v>
      </c>
      <c r="O24">
        <v>0.41678365299999998</v>
      </c>
      <c r="P24">
        <v>0.93670770599999997</v>
      </c>
      <c r="Q24" s="1">
        <v>0.51402802999999997</v>
      </c>
      <c r="R24">
        <v>4.4682936999999999E-2</v>
      </c>
      <c r="S24" s="2">
        <v>8.2047264999999994E-2</v>
      </c>
    </row>
    <row r="25" spans="2:19">
      <c r="B25" s="1">
        <v>0.39466785599999998</v>
      </c>
      <c r="C25">
        <v>0.91712285599999999</v>
      </c>
      <c r="D25">
        <v>0.77647529900000001</v>
      </c>
      <c r="E25" s="1">
        <v>0.10208345799999999</v>
      </c>
      <c r="F25">
        <v>0.13047234799999999</v>
      </c>
      <c r="G25" s="2">
        <v>0.13895645000000001</v>
      </c>
      <c r="H25" s="1">
        <v>0.6119579919999999</v>
      </c>
      <c r="I25">
        <v>0.647802608</v>
      </c>
      <c r="J25">
        <v>0.89345306899999999</v>
      </c>
      <c r="K25" s="1">
        <v>0.60198274399999996</v>
      </c>
      <c r="L25">
        <v>0.30063429699999999</v>
      </c>
      <c r="M25" s="2">
        <v>0.71503554599999997</v>
      </c>
      <c r="N25" s="1">
        <v>0.56075057999999989</v>
      </c>
      <c r="O25">
        <v>0.84882155000000004</v>
      </c>
      <c r="P25">
        <v>0.84763320499999995</v>
      </c>
      <c r="Q25" s="1">
        <v>0.41385849499999999</v>
      </c>
      <c r="R25">
        <v>0.12734151499999999</v>
      </c>
      <c r="S25" s="2">
        <v>0.45180556900000002</v>
      </c>
    </row>
    <row r="26" spans="2:19">
      <c r="B26" s="1">
        <v>0.47314437099999995</v>
      </c>
      <c r="C26">
        <v>0.71013933399999996</v>
      </c>
      <c r="D26">
        <v>0.37226068599999995</v>
      </c>
      <c r="E26" s="1">
        <v>7.9344921999999998E-2</v>
      </c>
      <c r="F26">
        <v>0.173081394</v>
      </c>
      <c r="G26" s="2">
        <v>0.12812422299999998</v>
      </c>
      <c r="H26" s="1">
        <v>0.70547736199999989</v>
      </c>
      <c r="I26">
        <v>0.54571343799999994</v>
      </c>
      <c r="J26">
        <v>0.59261881000000005</v>
      </c>
      <c r="K26" s="1">
        <v>0.90169721599999997</v>
      </c>
      <c r="L26">
        <v>0.83832640199999997</v>
      </c>
      <c r="M26" s="2">
        <v>1.03307225</v>
      </c>
      <c r="N26" s="1">
        <v>0.44074481399999998</v>
      </c>
      <c r="O26">
        <v>0.60449655199999996</v>
      </c>
      <c r="P26">
        <v>0.75796453099999994</v>
      </c>
      <c r="Q26" s="1">
        <v>7.8030885999999994E-2</v>
      </c>
      <c r="R26">
        <v>0.23533813399999998</v>
      </c>
      <c r="S26" s="2">
        <v>0.22413454899999999</v>
      </c>
    </row>
    <row r="27" spans="2:19">
      <c r="B27" s="1">
        <v>0.96220571799999999</v>
      </c>
      <c r="C27">
        <v>0.48947840999999997</v>
      </c>
      <c r="D27">
        <v>0.81976421499999996</v>
      </c>
      <c r="E27" s="1">
        <v>0.42714168499999999</v>
      </c>
      <c r="F27">
        <v>0.128775528</v>
      </c>
      <c r="G27" s="2">
        <v>0.34227781199999996</v>
      </c>
      <c r="H27" s="1">
        <v>0.77890340899999999</v>
      </c>
      <c r="I27">
        <v>9.2393869999999989E-2</v>
      </c>
      <c r="J27">
        <v>0.81357110600000004</v>
      </c>
      <c r="K27" s="1">
        <v>0.31799671199999996</v>
      </c>
      <c r="L27">
        <v>0.64887668999999992</v>
      </c>
      <c r="M27" s="2">
        <v>0.33871277500000002</v>
      </c>
      <c r="N27" s="1">
        <v>0.45814722099999999</v>
      </c>
      <c r="O27">
        <v>0.58549444900000003</v>
      </c>
      <c r="P27">
        <v>1.045388005</v>
      </c>
      <c r="Q27" s="1"/>
      <c r="R27">
        <v>0.28049526699999999</v>
      </c>
      <c r="S27" s="2">
        <v>0.156204601</v>
      </c>
    </row>
    <row r="28" spans="2:19">
      <c r="B28" s="1">
        <v>0.61857387699999999</v>
      </c>
      <c r="C28">
        <v>0.93921580099999991</v>
      </c>
      <c r="D28">
        <v>0.568914743</v>
      </c>
      <c r="E28" s="1">
        <v>0.16280905999999998</v>
      </c>
      <c r="F28">
        <v>9.6341691999999993E-2</v>
      </c>
      <c r="G28" s="2">
        <v>0.26041908199999997</v>
      </c>
      <c r="H28" s="1">
        <v>0.54494786899999992</v>
      </c>
      <c r="I28">
        <v>0.55539159799999993</v>
      </c>
      <c r="J28">
        <v>1.0607926969999999</v>
      </c>
      <c r="K28" s="1">
        <v>0.40292914299999999</v>
      </c>
      <c r="L28">
        <v>0.89128205299999996</v>
      </c>
      <c r="M28" s="2">
        <v>0.90991851099999999</v>
      </c>
      <c r="N28" s="1">
        <v>0.69337680499999998</v>
      </c>
      <c r="O28">
        <v>0.66831870999999998</v>
      </c>
      <c r="P28">
        <v>0.58945941000000002</v>
      </c>
      <c r="Q28" s="1"/>
      <c r="R28">
        <v>0.135499964</v>
      </c>
      <c r="S28" s="2"/>
    </row>
    <row r="29" spans="2:19">
      <c r="B29" s="1">
        <v>0.63715891699999994</v>
      </c>
      <c r="C29">
        <v>0.25356324199999997</v>
      </c>
      <c r="D29">
        <v>0.77148196200000008</v>
      </c>
      <c r="E29" s="1">
        <v>0.16320327100000001</v>
      </c>
      <c r="F29">
        <v>0.246918791</v>
      </c>
      <c r="G29" s="2">
        <v>0.34719687699999996</v>
      </c>
      <c r="H29" s="1">
        <v>0.33964973999999998</v>
      </c>
      <c r="I29">
        <v>0.65036212199999999</v>
      </c>
      <c r="J29">
        <v>0.84325689399999992</v>
      </c>
      <c r="K29" s="1">
        <v>0.59031639000000002</v>
      </c>
      <c r="L29">
        <v>0.812554157</v>
      </c>
      <c r="M29" s="2">
        <v>0.82850541099999997</v>
      </c>
      <c r="N29" s="1">
        <v>0.73570590399999991</v>
      </c>
      <c r="O29">
        <v>0.67845392599999998</v>
      </c>
      <c r="P29">
        <v>0.35209309</v>
      </c>
      <c r="Q29" s="1"/>
      <c r="R29">
        <v>6.1811110999999995E-2</v>
      </c>
      <c r="S29" s="2"/>
    </row>
    <row r="30" spans="2:19">
      <c r="B30" s="1">
        <v>0.60806158899999996</v>
      </c>
      <c r="C30">
        <v>0.66721034899999998</v>
      </c>
      <c r="D30">
        <v>0.78793597799999993</v>
      </c>
      <c r="E30" s="1">
        <v>7.976388999999999E-2</v>
      </c>
      <c r="F30">
        <v>0.16957348899999999</v>
      </c>
      <c r="G30" s="2">
        <v>0.50025350499999999</v>
      </c>
      <c r="H30" s="1">
        <v>0.59584676800000003</v>
      </c>
      <c r="I30">
        <v>0.73999080399999995</v>
      </c>
      <c r="J30">
        <v>0.733534888</v>
      </c>
      <c r="K30" s="1">
        <v>0.44403561699999999</v>
      </c>
      <c r="L30">
        <v>0.41688649099999997</v>
      </c>
      <c r="M30" s="2">
        <v>0.65794925199999998</v>
      </c>
      <c r="N30" s="1">
        <v>0.76714564299999999</v>
      </c>
      <c r="O30">
        <v>0.45152562199999996</v>
      </c>
      <c r="P30">
        <v>0.9185682959999999</v>
      </c>
      <c r="Q30" s="1"/>
      <c r="S30" s="2"/>
    </row>
    <row r="31" spans="2:19">
      <c r="B31" s="1">
        <v>0.47450411300000001</v>
      </c>
      <c r="C31">
        <v>0.66461084299999995</v>
      </c>
      <c r="D31">
        <v>1.0526285339999999</v>
      </c>
      <c r="E31" s="1">
        <v>0.129272576</v>
      </c>
      <c r="F31">
        <v>0.165065774</v>
      </c>
      <c r="G31" s="2">
        <v>0.153439412</v>
      </c>
      <c r="H31" s="1">
        <v>0.30956402899999996</v>
      </c>
      <c r="I31">
        <v>0.67588298599999996</v>
      </c>
      <c r="J31">
        <v>0.41590381999999998</v>
      </c>
      <c r="K31" s="1">
        <v>0.73777979500000002</v>
      </c>
      <c r="L31">
        <v>0.80208186100000001</v>
      </c>
      <c r="M31" s="2">
        <v>0.77721801499999998</v>
      </c>
      <c r="N31" s="1">
        <v>0.62657235699999991</v>
      </c>
      <c r="O31">
        <v>0.80648102499999996</v>
      </c>
      <c r="P31">
        <v>0.64848819199999996</v>
      </c>
      <c r="Q31" s="1"/>
      <c r="S31" s="2"/>
    </row>
    <row r="32" spans="2:19">
      <c r="B32" s="1">
        <v>0.63402808299999991</v>
      </c>
      <c r="C32">
        <v>0.75149147499999991</v>
      </c>
      <c r="D32">
        <v>0.66356532700000004</v>
      </c>
      <c r="E32" s="1">
        <v>0.16266051699999998</v>
      </c>
      <c r="F32">
        <v>0.18635887100000001</v>
      </c>
      <c r="G32" s="2">
        <v>0.17944018599999997</v>
      </c>
      <c r="H32" s="1">
        <v>0.60437657499999997</v>
      </c>
      <c r="I32">
        <v>0.756524804</v>
      </c>
      <c r="J32">
        <v>0.64010121499999995</v>
      </c>
      <c r="K32" s="1">
        <v>0.43709979199999999</v>
      </c>
      <c r="L32">
        <v>0.64843106000000006</v>
      </c>
      <c r="M32" s="2">
        <v>0.26817760800000001</v>
      </c>
      <c r="N32" s="1">
        <v>0.47428701099999998</v>
      </c>
      <c r="O32">
        <v>0.46546011700000001</v>
      </c>
      <c r="P32">
        <v>0.241336994</v>
      </c>
      <c r="Q32" s="1"/>
      <c r="S32" s="2"/>
    </row>
    <row r="33" spans="2:19">
      <c r="B33" s="1">
        <v>0.73922523499999993</v>
      </c>
      <c r="C33">
        <v>0.376191367</v>
      </c>
      <c r="D33">
        <v>0.412298791</v>
      </c>
      <c r="E33" s="1">
        <v>0.24585042199999999</v>
      </c>
      <c r="F33">
        <v>0.59128192099999999</v>
      </c>
      <c r="G33" s="2">
        <v>0.180748508</v>
      </c>
      <c r="H33" s="1">
        <v>0.38784058199999999</v>
      </c>
      <c r="I33">
        <v>0.79723706799999994</v>
      </c>
      <c r="J33">
        <v>0.73160953899999992</v>
      </c>
      <c r="K33" s="1">
        <v>0.79115822299999994</v>
      </c>
      <c r="L33">
        <v>0.63955846100000002</v>
      </c>
      <c r="M33" s="2">
        <v>0.52723694899999995</v>
      </c>
      <c r="N33" s="1">
        <v>0.88311788999999996</v>
      </c>
      <c r="O33">
        <v>0.72353678799999988</v>
      </c>
      <c r="P33">
        <v>0.25760818799999996</v>
      </c>
      <c r="Q33" s="1"/>
      <c r="S33" s="2"/>
    </row>
    <row r="34" spans="2:19">
      <c r="B34" s="1">
        <v>0.62545256999999987</v>
      </c>
      <c r="C34">
        <v>0.85516320199999996</v>
      </c>
      <c r="D34">
        <v>0.47123616200000001</v>
      </c>
      <c r="E34" s="1"/>
      <c r="G34" s="2">
        <v>0.18802712499999999</v>
      </c>
      <c r="H34" s="1">
        <v>0.70276930599999998</v>
      </c>
      <c r="I34">
        <v>0.69533071899999999</v>
      </c>
      <c r="J34">
        <v>0.71317304299999995</v>
      </c>
      <c r="K34" s="1">
        <v>0.35489827099999999</v>
      </c>
      <c r="L34">
        <v>0.13679114799999997</v>
      </c>
      <c r="M34" s="2">
        <v>0.64823109800000001</v>
      </c>
      <c r="N34" s="1">
        <v>0.61953940800000007</v>
      </c>
      <c r="O34">
        <v>0.78518792900000001</v>
      </c>
      <c r="P34">
        <v>0.51783873499999999</v>
      </c>
      <c r="Q34" s="1"/>
      <c r="S34" s="2"/>
    </row>
    <row r="35" spans="2:19">
      <c r="B35" s="1">
        <v>0.87641630599999998</v>
      </c>
      <c r="C35">
        <v>0.53084769099999995</v>
      </c>
      <c r="D35">
        <v>0.50614952800000002</v>
      </c>
      <c r="E35" s="1"/>
      <c r="G35" s="2"/>
      <c r="H35" s="1">
        <v>0.198025225</v>
      </c>
      <c r="I35">
        <v>1.5076334950000001</v>
      </c>
      <c r="J35">
        <v>0.63490791599999996</v>
      </c>
      <c r="K35" s="1">
        <v>0.32778342399999999</v>
      </c>
      <c r="L35">
        <v>0.59100768700000006</v>
      </c>
      <c r="M35" s="2">
        <v>0.73363772499999991</v>
      </c>
      <c r="N35" s="1">
        <v>0.7348374969999999</v>
      </c>
      <c r="O35">
        <v>0.59396141199999997</v>
      </c>
      <c r="P35">
        <v>0.38238066700000001</v>
      </c>
      <c r="Q35" s="1"/>
      <c r="S35" s="2"/>
    </row>
    <row r="36" spans="2:19">
      <c r="B36" s="1">
        <v>0.57783876099999998</v>
      </c>
      <c r="C36">
        <v>0.37136371299999998</v>
      </c>
      <c r="D36">
        <v>0.62079631199999996</v>
      </c>
      <c r="E36" s="1"/>
      <c r="G36" s="2"/>
      <c r="H36" s="1">
        <v>0.66958704000000002</v>
      </c>
      <c r="I36">
        <v>0.89880633700000001</v>
      </c>
      <c r="J36">
        <v>0.97650014399999996</v>
      </c>
      <c r="K36" s="1">
        <v>0.36000015799999996</v>
      </c>
      <c r="L36">
        <v>0.18325089</v>
      </c>
      <c r="M36" s="2">
        <v>0.63917567599999991</v>
      </c>
      <c r="N36" s="1">
        <v>0.47718931699999995</v>
      </c>
      <c r="O36">
        <v>1.0038549459999999</v>
      </c>
      <c r="P36">
        <v>0.15310233400000001</v>
      </c>
      <c r="Q36" s="1"/>
      <c r="S36" s="2"/>
    </row>
    <row r="37" spans="2:19">
      <c r="B37" s="1">
        <v>0.57582771499999996</v>
      </c>
      <c r="C37">
        <v>0.76211802699999998</v>
      </c>
      <c r="D37">
        <v>0.78094873399999998</v>
      </c>
      <c r="E37" s="1"/>
      <c r="G37" s="2"/>
      <c r="H37" s="1">
        <v>0.81883867700000001</v>
      </c>
      <c r="I37">
        <v>1.0052603929999999</v>
      </c>
      <c r="J37">
        <v>0.64492315599999994</v>
      </c>
      <c r="K37" s="1">
        <v>0.45660465699999997</v>
      </c>
      <c r="L37">
        <v>0.68480129199999995</v>
      </c>
      <c r="M37" s="2">
        <v>0.70108391199999998</v>
      </c>
      <c r="N37" s="1">
        <v>0.83925765399999996</v>
      </c>
      <c r="O37">
        <v>0.74718943599999998</v>
      </c>
      <c r="P37">
        <v>0.60036019600000001</v>
      </c>
      <c r="Q37" s="1"/>
      <c r="S37" s="2"/>
    </row>
    <row r="38" spans="2:19">
      <c r="B38" s="1">
        <v>0.86409864699999994</v>
      </c>
      <c r="C38">
        <v>0.38997160600000003</v>
      </c>
      <c r="D38">
        <v>0.59896046200000008</v>
      </c>
      <c r="E38" s="1"/>
      <c r="G38" s="2"/>
      <c r="H38" s="1">
        <v>0.60112576399999995</v>
      </c>
      <c r="I38">
        <v>0.792363708</v>
      </c>
      <c r="J38">
        <v>0.620805834</v>
      </c>
      <c r="K38" s="1">
        <v>0.59708081899999998</v>
      </c>
      <c r="L38">
        <v>0.73747699600000005</v>
      </c>
      <c r="M38" s="2">
        <v>0.61565443200000003</v>
      </c>
      <c r="N38" s="1">
        <v>0.58493455599999999</v>
      </c>
      <c r="O38">
        <v>0.60853007199999998</v>
      </c>
      <c r="P38">
        <v>0.42557055499999996</v>
      </c>
      <c r="Q38" s="1"/>
      <c r="S38" s="2"/>
    </row>
    <row r="39" spans="2:19">
      <c r="B39" s="1">
        <v>0.24875844099999997</v>
      </c>
      <c r="C39">
        <v>0.82381487399999986</v>
      </c>
      <c r="D39">
        <v>0.55648281999999993</v>
      </c>
      <c r="E39" s="1"/>
      <c r="G39" s="2"/>
      <c r="H39" s="1">
        <v>0.93188005200000001</v>
      </c>
      <c r="I39">
        <v>0.38182458199999997</v>
      </c>
      <c r="J39">
        <v>0.72199993699999998</v>
      </c>
      <c r="K39" s="1">
        <v>0.45053152600000002</v>
      </c>
      <c r="L39">
        <v>0.89982899999999999</v>
      </c>
      <c r="M39" s="2">
        <v>0.54722172199999997</v>
      </c>
      <c r="N39" s="1">
        <v>0.37711119199999998</v>
      </c>
      <c r="O39">
        <v>0.83722375399999993</v>
      </c>
      <c r="P39">
        <v>0.68580681499999996</v>
      </c>
      <c r="Q39" s="1"/>
      <c r="S39" s="2"/>
    </row>
    <row r="40" spans="2:19">
      <c r="B40" s="1">
        <v>0.46151229599999993</v>
      </c>
      <c r="C40">
        <v>0.78782742699999997</v>
      </c>
      <c r="D40">
        <v>0.65615530700000002</v>
      </c>
      <c r="E40" s="1"/>
      <c r="G40" s="2"/>
      <c r="H40" s="1">
        <v>0.31031817099999998</v>
      </c>
      <c r="I40">
        <v>0.32084759899999998</v>
      </c>
      <c r="J40">
        <v>0.70426045100000001</v>
      </c>
      <c r="K40" s="1">
        <v>0.66048019899999999</v>
      </c>
      <c r="L40">
        <v>0.36894703000000001</v>
      </c>
      <c r="M40" s="2">
        <v>0.67483175799999995</v>
      </c>
      <c r="N40" s="1">
        <v>0.61116385699999998</v>
      </c>
      <c r="O40">
        <v>0.79135818499999999</v>
      </c>
      <c r="P40">
        <v>0.59840056799999997</v>
      </c>
      <c r="Q40" s="1"/>
      <c r="S40" s="2"/>
    </row>
    <row r="41" spans="2:19">
      <c r="B41" s="1">
        <v>0.51377664999999995</v>
      </c>
      <c r="C41">
        <v>0.66153142799999998</v>
      </c>
      <c r="D41">
        <v>0.14097320999999999</v>
      </c>
      <c r="E41" s="1"/>
      <c r="G41" s="2"/>
      <c r="H41" s="1">
        <v>0.81388533200000002</v>
      </c>
      <c r="I41">
        <v>0.72466800100000006</v>
      </c>
      <c r="J41">
        <v>0.85637440099999995</v>
      </c>
      <c r="K41" s="1">
        <v>0.60529068699999999</v>
      </c>
      <c r="L41">
        <v>0.19120366399999997</v>
      </c>
      <c r="M41" s="2">
        <v>0.70164380500000001</v>
      </c>
      <c r="N41" s="1">
        <v>0.58036970899999996</v>
      </c>
      <c r="O41">
        <v>0.68476129899999993</v>
      </c>
      <c r="P41">
        <v>0.59113337799999999</v>
      </c>
      <c r="Q41" s="1"/>
      <c r="S41" s="2"/>
    </row>
    <row r="42" spans="2:19">
      <c r="B42" s="1">
        <v>0.32295005599999999</v>
      </c>
      <c r="C42">
        <v>0.66908999199999997</v>
      </c>
      <c r="D42">
        <v>0.66428518999999986</v>
      </c>
      <c r="E42" s="1"/>
      <c r="G42" s="2"/>
      <c r="H42" s="1">
        <v>0.72206278199999996</v>
      </c>
      <c r="I42">
        <v>0.78167431099999996</v>
      </c>
      <c r="J42">
        <v>0.90020607099999994</v>
      </c>
      <c r="K42" s="1">
        <v>0.66329109399999997</v>
      </c>
      <c r="L42">
        <v>0.37451168599999995</v>
      </c>
      <c r="M42" s="2">
        <v>0.85723138099999996</v>
      </c>
      <c r="N42" s="1">
        <v>0.65107627199999996</v>
      </c>
      <c r="O42">
        <v>0.795380278</v>
      </c>
      <c r="P42">
        <v>0.92017941799999992</v>
      </c>
      <c r="Q42" s="1"/>
      <c r="S42" s="2"/>
    </row>
    <row r="43" spans="2:19">
      <c r="B43" s="1">
        <v>0.77617821200000003</v>
      </c>
      <c r="C43">
        <v>0.69244555299999988</v>
      </c>
      <c r="D43">
        <v>0.56077343299999993</v>
      </c>
      <c r="E43" s="1"/>
      <c r="G43" s="2"/>
      <c r="H43" s="1">
        <v>0.52167800499999994</v>
      </c>
      <c r="I43">
        <v>0.62163043900000003</v>
      </c>
      <c r="J43">
        <v>0.64756836699999998</v>
      </c>
      <c r="K43" s="1">
        <v>0.72182282799999997</v>
      </c>
      <c r="L43">
        <v>0.74074494599999996</v>
      </c>
      <c r="M43" s="2">
        <v>0.63912425800000006</v>
      </c>
      <c r="N43" s="1">
        <v>1.0085054899999999</v>
      </c>
      <c r="O43">
        <v>0.62271023400000003</v>
      </c>
      <c r="P43">
        <v>0.62740077099999991</v>
      </c>
      <c r="Q43" s="1"/>
      <c r="S43" s="2"/>
    </row>
    <row r="44" spans="2:19">
      <c r="B44" s="1">
        <v>0.75966706399999995</v>
      </c>
      <c r="C44">
        <v>0.94042128599999997</v>
      </c>
      <c r="D44">
        <v>0.19516291199999999</v>
      </c>
      <c r="E44" s="1"/>
      <c r="G44" s="2"/>
      <c r="H44" s="1">
        <v>0.61002121699999989</v>
      </c>
      <c r="I44">
        <v>0.756953294</v>
      </c>
      <c r="J44">
        <v>0.73165524500000001</v>
      </c>
      <c r="K44" s="1">
        <v>0.42467739099999996</v>
      </c>
      <c r="L44">
        <v>0.66676471900000001</v>
      </c>
      <c r="M44" s="2">
        <v>0.74137911099999998</v>
      </c>
      <c r="N44" s="1">
        <v>0.44755494799999995</v>
      </c>
      <c r="O44">
        <v>0.82931668599999997</v>
      </c>
      <c r="P44">
        <v>0.40023822600000003</v>
      </c>
      <c r="Q44" s="1"/>
      <c r="S44" s="2"/>
    </row>
    <row r="45" spans="2:19">
      <c r="B45" s="1">
        <v>0.74645814599999993</v>
      </c>
      <c r="C45">
        <v>0.48694174899999998</v>
      </c>
      <c r="D45">
        <v>0.90761609199999993</v>
      </c>
      <c r="E45" s="1"/>
      <c r="G45" s="2"/>
      <c r="H45" s="1">
        <v>0.64139239800000003</v>
      </c>
      <c r="I45">
        <v>0.73549451499999996</v>
      </c>
      <c r="J45">
        <v>0.55887664999999997</v>
      </c>
      <c r="K45" s="1">
        <v>0.76016411299999997</v>
      </c>
      <c r="L45">
        <v>0.18405073799999999</v>
      </c>
      <c r="M45" s="2">
        <v>0.68700658700000006</v>
      </c>
      <c r="N45" s="1">
        <v>0.60469651399999991</v>
      </c>
      <c r="O45">
        <v>0.88872825199999994</v>
      </c>
      <c r="P45">
        <v>0.47261304399999998</v>
      </c>
      <c r="Q45" s="1"/>
      <c r="S45" s="2"/>
    </row>
    <row r="46" spans="2:19">
      <c r="B46" s="1">
        <v>0.92690956799999991</v>
      </c>
      <c r="C46">
        <v>0.74738368399999999</v>
      </c>
      <c r="D46">
        <v>0.66430232999999994</v>
      </c>
      <c r="E46" s="1"/>
      <c r="G46" s="2"/>
      <c r="H46" s="1">
        <v>0.72207992200000004</v>
      </c>
      <c r="I46">
        <v>0.75350252200000001</v>
      </c>
      <c r="J46">
        <v>0.185387627</v>
      </c>
      <c r="K46" s="1">
        <v>0.66114293000000002</v>
      </c>
      <c r="L46">
        <v>0.31802527799999997</v>
      </c>
      <c r="M46" s="2">
        <v>0.57918707599999997</v>
      </c>
      <c r="N46" s="1">
        <v>0.587865427</v>
      </c>
      <c r="O46">
        <v>0.98492711399999988</v>
      </c>
      <c r="P46">
        <v>0.59995455799999997</v>
      </c>
      <c r="Q46" s="1"/>
      <c r="S46" s="2"/>
    </row>
    <row r="47" spans="2:19">
      <c r="B47" s="1">
        <v>0.73755697999999992</v>
      </c>
      <c r="C47">
        <v>0.428907064</v>
      </c>
      <c r="D47">
        <v>0.42993544</v>
      </c>
      <c r="E47" s="1"/>
      <c r="G47" s="2"/>
      <c r="H47" s="1">
        <v>0.50866333600000002</v>
      </c>
      <c r="I47">
        <v>0.63914139699999994</v>
      </c>
      <c r="J47">
        <v>1.0233540969999999</v>
      </c>
      <c r="K47" s="1">
        <v>0.47689222999999997</v>
      </c>
      <c r="L47">
        <v>0.40864234299999996</v>
      </c>
      <c r="M47" s="2">
        <v>0.45382804199999999</v>
      </c>
      <c r="N47" s="1">
        <v>0.95617829199999993</v>
      </c>
      <c r="O47">
        <v>0.55490597600000002</v>
      </c>
      <c r="P47">
        <v>0.77956042699999994</v>
      </c>
      <c r="Q47" s="1"/>
      <c r="S47" s="2"/>
    </row>
    <row r="48" spans="2:19">
      <c r="B48" s="1">
        <v>0.62499551399999997</v>
      </c>
      <c r="C48">
        <v>0.313848929</v>
      </c>
      <c r="D48">
        <v>0.57807871599999994</v>
      </c>
      <c r="E48" s="1"/>
      <c r="G48" s="2"/>
      <c r="H48" s="1">
        <v>0.91587166599999992</v>
      </c>
      <c r="I48">
        <v>0.87739897699999991</v>
      </c>
      <c r="J48">
        <v>0.81065166099999997</v>
      </c>
      <c r="K48" s="1">
        <v>0.86359017199999999</v>
      </c>
      <c r="L48">
        <v>0.30379369699999997</v>
      </c>
      <c r="M48" s="2">
        <v>0.76644863299999999</v>
      </c>
      <c r="N48" s="1">
        <v>0.79089541599999991</v>
      </c>
      <c r="O48">
        <v>0.61236362899999996</v>
      </c>
      <c r="P48">
        <v>0.69230272299999995</v>
      </c>
      <c r="Q48" s="1"/>
      <c r="S48" s="2"/>
    </row>
    <row r="49" spans="1:19">
      <c r="B49" s="1">
        <v>0.44621234599999998</v>
      </c>
      <c r="C49">
        <v>0.73519742899999996</v>
      </c>
      <c r="D49">
        <v>0.63947847599999996</v>
      </c>
      <c r="E49" s="1"/>
      <c r="G49" s="2"/>
      <c r="H49" s="1">
        <v>0.85132393200000001</v>
      </c>
      <c r="I49">
        <v>0.93731330499999999</v>
      </c>
      <c r="J49">
        <v>0.93593642399999999</v>
      </c>
      <c r="K49" s="1">
        <v>0.12757575599999998</v>
      </c>
      <c r="L49">
        <v>0.70001554299999991</v>
      </c>
      <c r="M49" s="2">
        <v>0.75169715000000004</v>
      </c>
      <c r="N49" s="1">
        <v>0.53048775999999997</v>
      </c>
      <c r="O49">
        <v>0.68614389399999998</v>
      </c>
      <c r="P49">
        <v>0.62668090799999998</v>
      </c>
      <c r="Q49" s="1"/>
      <c r="S49" s="2"/>
    </row>
    <row r="50" spans="1:19">
      <c r="B50" s="1">
        <v>0.60338819200000005</v>
      </c>
      <c r="C50">
        <v>0.65433279599999994</v>
      </c>
      <c r="D50">
        <v>0.23673786799999999</v>
      </c>
      <c r="E50" s="1"/>
      <c r="G50" s="2"/>
      <c r="H50" s="1">
        <v>0.73599156399999999</v>
      </c>
      <c r="I50">
        <v>0.88889964799999999</v>
      </c>
      <c r="J50">
        <v>0.66098867399999994</v>
      </c>
      <c r="K50" s="1">
        <v>0.69057733700000001</v>
      </c>
      <c r="L50">
        <v>0.59560681299999996</v>
      </c>
      <c r="M50" s="2">
        <v>0.49664847600000001</v>
      </c>
      <c r="N50" s="1">
        <v>0.38749207699999999</v>
      </c>
      <c r="O50">
        <v>0.78817593200000002</v>
      </c>
      <c r="P50">
        <v>0.66175995599999993</v>
      </c>
      <c r="Q50" s="1"/>
      <c r="S50" s="2"/>
    </row>
    <row r="51" spans="1:19">
      <c r="B51" s="1">
        <v>0.36522773599999997</v>
      </c>
      <c r="C51">
        <v>0.77525838699999994</v>
      </c>
      <c r="D51">
        <v>0.46418035999999996</v>
      </c>
      <c r="E51" s="1"/>
      <c r="G51" s="2"/>
      <c r="H51" s="1">
        <v>0.38734924699999995</v>
      </c>
      <c r="I51">
        <v>0.55426038499999997</v>
      </c>
      <c r="J51">
        <v>0.74324732799999993</v>
      </c>
      <c r="K51" s="1">
        <v>0.77033932199999999</v>
      </c>
      <c r="L51">
        <v>0.64913378399999999</v>
      </c>
      <c r="M51" s="2">
        <v>0.34093520999999999</v>
      </c>
      <c r="N51" s="1">
        <v>0.86110492999999999</v>
      </c>
      <c r="O51">
        <v>0.639341359</v>
      </c>
      <c r="P51">
        <v>0.43185507499999998</v>
      </c>
      <c r="Q51" s="1"/>
      <c r="S51" s="2"/>
    </row>
    <row r="52" spans="1:19">
      <c r="B52" s="1"/>
      <c r="C52">
        <v>0.66149143599999993</v>
      </c>
      <c r="E52" s="1"/>
      <c r="G52" s="2"/>
      <c r="H52" s="1">
        <v>0.67395192500000001</v>
      </c>
      <c r="I52">
        <v>0.81272555299999993</v>
      </c>
      <c r="J52">
        <v>1.006145939</v>
      </c>
      <c r="K52" s="1">
        <v>0.39794723300000001</v>
      </c>
      <c r="L52">
        <v>0.59189323299999996</v>
      </c>
      <c r="M52" s="2">
        <v>0.162763355</v>
      </c>
      <c r="N52" s="1">
        <v>0.74586397299999996</v>
      </c>
      <c r="O52">
        <v>0.37992779999999998</v>
      </c>
      <c r="P52">
        <v>0.59876621299999999</v>
      </c>
      <c r="Q52" s="1"/>
      <c r="S52" s="2"/>
    </row>
    <row r="53" spans="1:19">
      <c r="B53" s="1"/>
      <c r="E53" s="1"/>
      <c r="G53" s="2"/>
      <c r="H53" s="1">
        <v>0.65586393399999998</v>
      </c>
      <c r="I53">
        <v>0.55975648300000003</v>
      </c>
      <c r="J53">
        <v>0.89761799199999992</v>
      </c>
      <c r="K53" s="1">
        <v>0.57570202399999992</v>
      </c>
      <c r="L53">
        <v>0.24824615799999999</v>
      </c>
      <c r="M53" s="2">
        <v>0.62961177999999995</v>
      </c>
      <c r="N53" s="1">
        <v>0.42183412199999998</v>
      </c>
      <c r="O53">
        <v>0.70214085400000004</v>
      </c>
      <c r="P53">
        <v>0.27340518599999997</v>
      </c>
      <c r="Q53" s="1"/>
      <c r="S53" s="2"/>
    </row>
    <row r="54" spans="1:19">
      <c r="B54" s="1"/>
      <c r="E54" s="1"/>
      <c r="G54" s="2"/>
      <c r="H54" s="1">
        <v>0.49784253499999997</v>
      </c>
      <c r="I54">
        <v>0.40604283699999999</v>
      </c>
      <c r="J54">
        <v>0.46808818899999999</v>
      </c>
      <c r="K54" s="1">
        <v>0.65942896999999989</v>
      </c>
      <c r="L54">
        <v>0.68872625999999992</v>
      </c>
      <c r="M54" s="2">
        <v>0.54464506899999998</v>
      </c>
      <c r="N54" s="1">
        <v>0.37362042700000003</v>
      </c>
      <c r="O54">
        <v>0.68556114699999993</v>
      </c>
      <c r="P54">
        <v>0.56425277200000001</v>
      </c>
      <c r="Q54" s="1"/>
      <c r="S54" s="2"/>
    </row>
    <row r="55" spans="1:19">
      <c r="B55" s="1"/>
      <c r="E55" s="1"/>
      <c r="G55" s="2"/>
      <c r="H55" s="1"/>
      <c r="K55" s="1"/>
      <c r="M55" s="2"/>
      <c r="N55" s="1"/>
      <c r="Q55" s="1"/>
      <c r="S55" s="2"/>
    </row>
    <row r="56" spans="1:19">
      <c r="A56" s="30" t="s">
        <v>10</v>
      </c>
      <c r="B56" s="1">
        <f>AVERAGE(B5:B55)</f>
        <v>0.63765402027659546</v>
      </c>
      <c r="C56">
        <f>AVERAGE(C5:C55)</f>
        <v>0.63119477243749988</v>
      </c>
      <c r="D56">
        <f>AVERAGE(D6:D55)</f>
        <v>0.57742269123913048</v>
      </c>
      <c r="E56" s="1">
        <f>AVERAGE(E5:E55)</f>
        <v>0.20682657393103446</v>
      </c>
      <c r="F56">
        <f>AVERAGE(F5:F55)</f>
        <v>0.24649719599999997</v>
      </c>
      <c r="G56" s="2">
        <f>AVERAGE(G5:G55)</f>
        <v>0.2528327145</v>
      </c>
      <c r="H56" s="1">
        <f t="shared" ref="H56:R56" si="0">AVERAGE(H5:H55)</f>
        <v>0.63534371893999986</v>
      </c>
      <c r="I56">
        <f t="shared" si="0"/>
        <v>0.71301890060000017</v>
      </c>
      <c r="J56">
        <f t="shared" si="0"/>
        <v>0.66344371225999987</v>
      </c>
      <c r="K56" s="1">
        <f t="shared" si="0"/>
        <v>0.5497198380999998</v>
      </c>
      <c r="L56">
        <f t="shared" si="0"/>
        <v>0.55440702362000005</v>
      </c>
      <c r="M56" s="2">
        <f t="shared" si="0"/>
        <v>0.59844170299999999</v>
      </c>
      <c r="N56" s="1">
        <f t="shared" si="0"/>
        <v>0.68927209914000021</v>
      </c>
      <c r="O56">
        <f t="shared" si="0"/>
        <v>0.67087205297999997</v>
      </c>
      <c r="P56">
        <f t="shared" si="0"/>
        <v>0.62895247636000018</v>
      </c>
      <c r="Q56" s="1">
        <f t="shared" si="0"/>
        <v>0.2265421436363636</v>
      </c>
      <c r="R56">
        <f t="shared" si="0"/>
        <v>0.23630869280000003</v>
      </c>
      <c r="S56" s="2">
        <f>AVERAGE(S6:S55)</f>
        <v>0.20484990231818181</v>
      </c>
    </row>
    <row r="57" spans="1:19">
      <c r="B57" s="1"/>
      <c r="G57" s="2"/>
      <c r="H57" s="1"/>
      <c r="M57" s="2"/>
      <c r="N57" s="1"/>
      <c r="S57" s="2"/>
    </row>
    <row r="58" spans="1:19">
      <c r="A58" s="30" t="s">
        <v>11</v>
      </c>
      <c r="B58" s="1"/>
      <c r="C58">
        <f>AVERAGE(B56:D56)</f>
        <v>0.61542382798440864</v>
      </c>
      <c r="F58">
        <f>AVERAGE(E56:G56)</f>
        <v>0.23538549481034479</v>
      </c>
      <c r="G58" s="2"/>
      <c r="H58" s="1"/>
      <c r="I58">
        <f>AVERAGE(H56:J56)</f>
        <v>0.67060211059999997</v>
      </c>
      <c r="L58">
        <f>AVERAGE(K56:M56)</f>
        <v>0.56752285490666654</v>
      </c>
      <c r="M58" s="2"/>
      <c r="N58" s="1"/>
      <c r="O58">
        <f>AVERAGE(N56:P56)</f>
        <v>0.66303220949333352</v>
      </c>
      <c r="R58">
        <f>AVERAGE(Q56:S56)</f>
        <v>0.22256691291818179</v>
      </c>
      <c r="S58" s="2"/>
    </row>
    <row r="59" spans="1:19">
      <c r="B59" s="1"/>
      <c r="G59" s="2"/>
      <c r="H59" s="1"/>
      <c r="M59" s="2"/>
      <c r="N59" s="1"/>
      <c r="S59" s="2"/>
    </row>
    <row r="60" spans="1:19">
      <c r="A60" s="30" t="s">
        <v>14</v>
      </c>
      <c r="B60" s="3"/>
      <c r="C60" s="4"/>
      <c r="D60" s="4"/>
      <c r="E60" s="4"/>
      <c r="F60" s="43">
        <f>1-(F58/C58)</f>
        <v>0.61752294255283835</v>
      </c>
      <c r="G60" s="5"/>
      <c r="H60" s="3"/>
      <c r="I60" s="4"/>
      <c r="J60" s="4"/>
      <c r="K60" s="4"/>
      <c r="L60" s="44">
        <f>1-(L58/I58)</f>
        <v>0.15371149906030945</v>
      </c>
      <c r="M60" s="45"/>
      <c r="N60" s="46"/>
      <c r="O60" s="44"/>
      <c r="P60" s="44"/>
      <c r="Q60" s="44"/>
      <c r="R60" s="44">
        <f>1-(R58/O58)</f>
        <v>0.66431960660212908</v>
      </c>
      <c r="S60" s="5"/>
    </row>
  </sheetData>
  <mergeCells count="4">
    <mergeCell ref="A1:G1"/>
    <mergeCell ref="B2:G2"/>
    <mergeCell ref="H2:M2"/>
    <mergeCell ref="N2:S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8E3CC-9F82-1348-898F-E7B8A4275D43}">
  <dimension ref="A1:S58"/>
  <sheetViews>
    <sheetView zoomScale="95" zoomScaleNormal="95" workbookViewId="0">
      <selection activeCell="F11" sqref="F11"/>
    </sheetView>
  </sheetViews>
  <sheetFormatPr baseColWidth="10" defaultRowHeight="14"/>
  <cols>
    <col min="1" max="1" width="33.5" style="31" bestFit="1" customWidth="1"/>
  </cols>
  <sheetData>
    <row r="1" spans="1:19">
      <c r="A1" s="31" t="s">
        <v>31</v>
      </c>
    </row>
    <row r="2" spans="1:19" s="11" customFormat="1" ht="20" customHeight="1">
      <c r="A2" s="30" t="s">
        <v>4</v>
      </c>
      <c r="B2" s="53" t="s">
        <v>16</v>
      </c>
      <c r="C2" s="54"/>
      <c r="D2" s="54"/>
      <c r="E2" s="54"/>
      <c r="F2" s="54"/>
      <c r="G2" s="55"/>
      <c r="H2" s="53" t="s">
        <v>29</v>
      </c>
      <c r="I2" s="54"/>
      <c r="J2" s="54"/>
      <c r="K2" s="54"/>
      <c r="L2" s="54"/>
      <c r="M2" s="55"/>
      <c r="N2" s="53" t="s">
        <v>30</v>
      </c>
      <c r="O2" s="54"/>
      <c r="P2" s="54"/>
      <c r="Q2" s="54"/>
      <c r="R2" s="54"/>
      <c r="S2" s="55"/>
    </row>
    <row r="3" spans="1:19" s="6" customFormat="1">
      <c r="A3" s="31" t="s">
        <v>3</v>
      </c>
      <c r="B3" s="7" t="s">
        <v>0</v>
      </c>
      <c r="C3" s="14" t="s">
        <v>0</v>
      </c>
      <c r="D3" s="14" t="s">
        <v>0</v>
      </c>
      <c r="E3" s="14" t="s">
        <v>1</v>
      </c>
      <c r="F3" s="14" t="s">
        <v>1</v>
      </c>
      <c r="G3" s="14" t="s">
        <v>1</v>
      </c>
      <c r="H3" s="7" t="s">
        <v>0</v>
      </c>
      <c r="I3" s="14" t="s">
        <v>0</v>
      </c>
      <c r="J3" s="14" t="s">
        <v>0</v>
      </c>
      <c r="K3" s="14" t="s">
        <v>1</v>
      </c>
      <c r="L3" s="14" t="s">
        <v>1</v>
      </c>
      <c r="M3" s="8" t="s">
        <v>1</v>
      </c>
      <c r="N3" s="14" t="s">
        <v>0</v>
      </c>
      <c r="O3" s="14" t="s">
        <v>0</v>
      </c>
      <c r="P3" s="14" t="s">
        <v>0</v>
      </c>
      <c r="Q3" s="14" t="s">
        <v>1</v>
      </c>
      <c r="R3" s="14" t="s">
        <v>1</v>
      </c>
      <c r="S3" s="8" t="s">
        <v>1</v>
      </c>
    </row>
    <row r="4" spans="1:19" s="6" customFormat="1">
      <c r="A4" s="31" t="s">
        <v>2</v>
      </c>
      <c r="B4" s="9">
        <v>1</v>
      </c>
      <c r="C4" s="6">
        <v>2</v>
      </c>
      <c r="D4" s="6">
        <v>3</v>
      </c>
      <c r="E4" s="6">
        <v>1</v>
      </c>
      <c r="F4" s="6">
        <v>2</v>
      </c>
      <c r="G4" s="6">
        <v>3</v>
      </c>
      <c r="H4" s="9">
        <v>1</v>
      </c>
      <c r="I4" s="6">
        <v>2</v>
      </c>
      <c r="J4" s="6">
        <v>3</v>
      </c>
      <c r="K4" s="6">
        <v>1</v>
      </c>
      <c r="L4" s="6">
        <v>2</v>
      </c>
      <c r="M4" s="10">
        <v>3</v>
      </c>
      <c r="N4" s="6">
        <v>1</v>
      </c>
      <c r="O4" s="6">
        <v>2</v>
      </c>
      <c r="P4" s="6">
        <v>3</v>
      </c>
      <c r="Q4" s="6">
        <v>1</v>
      </c>
      <c r="R4" s="6">
        <v>2</v>
      </c>
      <c r="S4" s="10">
        <v>3</v>
      </c>
    </row>
    <row r="5" spans="1:19" s="6" customFormat="1">
      <c r="A5" s="31" t="s">
        <v>6</v>
      </c>
      <c r="B5" s="9">
        <v>200</v>
      </c>
      <c r="C5" s="6">
        <v>200</v>
      </c>
      <c r="D5" s="6">
        <v>200</v>
      </c>
      <c r="E5" s="6">
        <v>400</v>
      </c>
      <c r="F5" s="6">
        <v>400</v>
      </c>
      <c r="G5" s="6">
        <v>400</v>
      </c>
      <c r="H5" s="9">
        <v>200</v>
      </c>
      <c r="I5" s="6">
        <v>200</v>
      </c>
      <c r="J5" s="6">
        <v>200</v>
      </c>
      <c r="K5" s="6">
        <v>200</v>
      </c>
      <c r="L5" s="6">
        <v>200</v>
      </c>
      <c r="M5" s="10">
        <v>200</v>
      </c>
      <c r="N5" s="6">
        <v>200</v>
      </c>
      <c r="O5" s="6">
        <v>200</v>
      </c>
      <c r="P5" s="6">
        <v>200</v>
      </c>
      <c r="Q5" s="6">
        <v>400</v>
      </c>
      <c r="R5" s="6">
        <v>400</v>
      </c>
      <c r="S5" s="10">
        <v>400</v>
      </c>
    </row>
    <row r="6" spans="1:19">
      <c r="A6" s="31" t="s">
        <v>7</v>
      </c>
      <c r="B6" s="18">
        <v>81</v>
      </c>
      <c r="C6" s="19">
        <v>82</v>
      </c>
      <c r="D6" s="19">
        <v>83</v>
      </c>
      <c r="E6" s="19">
        <v>29</v>
      </c>
      <c r="F6" s="19">
        <v>29</v>
      </c>
      <c r="G6" s="19">
        <v>30</v>
      </c>
      <c r="H6" s="18">
        <v>56</v>
      </c>
      <c r="I6" s="19">
        <v>67</v>
      </c>
      <c r="J6" s="19">
        <v>72</v>
      </c>
      <c r="K6" s="19">
        <v>68</v>
      </c>
      <c r="L6" s="19">
        <v>57</v>
      </c>
      <c r="M6" s="20">
        <v>61</v>
      </c>
      <c r="N6" s="19">
        <v>85</v>
      </c>
      <c r="O6" s="19">
        <v>87</v>
      </c>
      <c r="P6" s="19">
        <v>89</v>
      </c>
      <c r="Q6" s="19">
        <v>22</v>
      </c>
      <c r="R6" s="19">
        <v>25</v>
      </c>
      <c r="S6" s="20">
        <v>23</v>
      </c>
    </row>
    <row r="7" spans="1:19">
      <c r="A7" s="31" t="s">
        <v>8</v>
      </c>
      <c r="B7" s="22">
        <f>B6/B5</f>
        <v>0.40500000000000003</v>
      </c>
      <c r="C7" s="23">
        <f t="shared" ref="C7:S7" si="0">C6/C5</f>
        <v>0.41</v>
      </c>
      <c r="D7" s="23">
        <f t="shared" si="0"/>
        <v>0.41499999999999998</v>
      </c>
      <c r="E7" s="23">
        <f t="shared" si="0"/>
        <v>7.2499999999999995E-2</v>
      </c>
      <c r="F7" s="23">
        <f t="shared" si="0"/>
        <v>7.2499999999999995E-2</v>
      </c>
      <c r="G7" s="23">
        <f t="shared" si="0"/>
        <v>7.4999999999999997E-2</v>
      </c>
      <c r="H7" s="22">
        <f t="shared" si="0"/>
        <v>0.28000000000000003</v>
      </c>
      <c r="I7" s="23">
        <f t="shared" si="0"/>
        <v>0.33500000000000002</v>
      </c>
      <c r="J7" s="23">
        <f t="shared" si="0"/>
        <v>0.36</v>
      </c>
      <c r="K7" s="23">
        <f t="shared" si="0"/>
        <v>0.34</v>
      </c>
      <c r="L7" s="23">
        <f t="shared" si="0"/>
        <v>0.28499999999999998</v>
      </c>
      <c r="M7" s="24">
        <f t="shared" si="0"/>
        <v>0.30499999999999999</v>
      </c>
      <c r="N7" s="23">
        <f t="shared" si="0"/>
        <v>0.42499999999999999</v>
      </c>
      <c r="O7" s="23">
        <f t="shared" si="0"/>
        <v>0.435</v>
      </c>
      <c r="P7" s="23">
        <f t="shared" si="0"/>
        <v>0.44500000000000001</v>
      </c>
      <c r="Q7" s="23">
        <f t="shared" si="0"/>
        <v>5.5E-2</v>
      </c>
      <c r="R7" s="23">
        <f t="shared" si="0"/>
        <v>6.25E-2</v>
      </c>
      <c r="S7" s="24">
        <f t="shared" si="0"/>
        <v>5.7500000000000002E-2</v>
      </c>
    </row>
    <row r="8" spans="1:19">
      <c r="B8" s="26"/>
      <c r="C8" s="25"/>
      <c r="D8" s="25"/>
      <c r="E8" s="25"/>
      <c r="F8" s="25"/>
      <c r="G8" s="25"/>
      <c r="H8" s="26"/>
      <c r="I8" s="25"/>
      <c r="J8" s="25"/>
      <c r="K8" s="25"/>
      <c r="L8" s="25"/>
      <c r="M8" s="27"/>
      <c r="N8" s="25"/>
      <c r="O8" s="25"/>
      <c r="P8" s="25"/>
      <c r="Q8" s="25"/>
      <c r="R8" s="25"/>
      <c r="S8" s="27"/>
    </row>
    <row r="9" spans="1:19">
      <c r="A9" s="31" t="s">
        <v>9</v>
      </c>
      <c r="B9" s="26"/>
      <c r="C9" s="25">
        <f>AVERAGE(B7:D7)</f>
        <v>0.41</v>
      </c>
      <c r="D9" s="25"/>
      <c r="E9" s="25"/>
      <c r="F9" s="25">
        <f>AVERAGE(E7:G7)</f>
        <v>7.333333333333332E-2</v>
      </c>
      <c r="G9" s="25"/>
      <c r="H9" s="26"/>
      <c r="I9" s="25">
        <f>AVERAGE(H7:J7)</f>
        <v>0.32500000000000001</v>
      </c>
      <c r="J9" s="25"/>
      <c r="K9" s="25"/>
      <c r="L9" s="25">
        <f>AVERAGE(K7:M7)</f>
        <v>0.31</v>
      </c>
      <c r="M9" s="27"/>
      <c r="N9" s="25"/>
      <c r="O9" s="25">
        <f>AVERAGE(N7:P7)</f>
        <v>0.435</v>
      </c>
      <c r="P9" s="25"/>
      <c r="Q9" s="25"/>
      <c r="R9" s="25">
        <f>AVERAGE(Q7:S7)</f>
        <v>5.8333333333333327E-2</v>
      </c>
      <c r="S9" s="27"/>
    </row>
    <row r="10" spans="1:19">
      <c r="B10" s="26"/>
      <c r="C10" s="25"/>
      <c r="D10" s="25"/>
      <c r="E10" s="25"/>
      <c r="F10" s="25"/>
      <c r="G10" s="25"/>
      <c r="H10" s="26"/>
      <c r="I10" s="25"/>
      <c r="J10" s="25"/>
      <c r="K10" s="25"/>
      <c r="L10" s="25"/>
      <c r="M10" s="27"/>
      <c r="N10" s="25"/>
      <c r="O10" s="25"/>
      <c r="P10" s="25"/>
      <c r="Q10" s="25"/>
      <c r="R10" s="25"/>
      <c r="S10" s="27"/>
    </row>
    <row r="11" spans="1:19">
      <c r="A11" s="31" t="s">
        <v>14</v>
      </c>
      <c r="B11" s="28"/>
      <c r="C11" s="16"/>
      <c r="D11" s="4"/>
      <c r="E11" s="16"/>
      <c r="F11" s="16">
        <f>1-(F9/C9)</f>
        <v>0.82113821138211385</v>
      </c>
      <c r="G11" s="16"/>
      <c r="H11" s="28"/>
      <c r="I11" s="16"/>
      <c r="J11" s="16"/>
      <c r="K11" s="4"/>
      <c r="L11" s="16">
        <f>1-(L9/I9)</f>
        <v>4.6153846153846212E-2</v>
      </c>
      <c r="M11" s="29"/>
      <c r="N11" s="16"/>
      <c r="O11" s="16"/>
      <c r="P11" s="16"/>
      <c r="Q11" s="4"/>
      <c r="R11" s="16">
        <f>1-(R9/O9)</f>
        <v>0.86590038314176243</v>
      </c>
      <c r="S11" s="29"/>
    </row>
    <row r="55" spans="5:19">
      <c r="E55" s="12"/>
      <c r="K55" s="13"/>
      <c r="L55" s="13"/>
      <c r="M55" s="13"/>
      <c r="N55" s="13"/>
      <c r="O55" s="13"/>
      <c r="P55" s="13"/>
      <c r="Q55" s="13"/>
      <c r="R55" s="13"/>
      <c r="S55" s="13"/>
    </row>
    <row r="58" spans="5:19" ht="14" customHeight="1"/>
  </sheetData>
  <mergeCells count="3">
    <mergeCell ref="B2:G2"/>
    <mergeCell ref="H2:M2"/>
    <mergeCell ref="N2:S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12850-D4B9-3046-8B9C-C1D42C8456C9}">
  <dimension ref="A1:G65"/>
  <sheetViews>
    <sheetView zoomScale="95" zoomScaleNormal="95" workbookViewId="0">
      <selection activeCell="G59" sqref="G59"/>
    </sheetView>
  </sheetViews>
  <sheetFormatPr baseColWidth="10" defaultRowHeight="14"/>
  <cols>
    <col min="1" max="1" width="32" bestFit="1" customWidth="1"/>
    <col min="2" max="7" width="12.1640625" bestFit="1" customWidth="1"/>
  </cols>
  <sheetData>
    <row r="1" spans="1:7">
      <c r="A1" s="57" t="s">
        <v>5</v>
      </c>
      <c r="B1" s="57"/>
      <c r="C1" s="57"/>
      <c r="D1" s="57"/>
      <c r="E1" s="57"/>
      <c r="F1" s="57"/>
      <c r="G1" s="57"/>
    </row>
    <row r="2" spans="1:7" s="11" customFormat="1" ht="22" customHeight="1">
      <c r="A2" s="30" t="s">
        <v>4</v>
      </c>
      <c r="B2" s="53" t="s">
        <v>17</v>
      </c>
      <c r="C2" s="54"/>
      <c r="D2" s="55"/>
      <c r="E2" s="53" t="s">
        <v>32</v>
      </c>
      <c r="F2" s="54"/>
      <c r="G2" s="55"/>
    </row>
    <row r="3" spans="1:7" s="6" customFormat="1">
      <c r="A3" s="30" t="s">
        <v>13</v>
      </c>
      <c r="B3" s="9">
        <v>1</v>
      </c>
      <c r="C3" s="6">
        <v>2</v>
      </c>
      <c r="D3" s="10">
        <v>3</v>
      </c>
      <c r="E3" s="9">
        <v>1</v>
      </c>
      <c r="F3" s="6">
        <v>2</v>
      </c>
      <c r="G3" s="10">
        <v>3</v>
      </c>
    </row>
    <row r="4" spans="1:7">
      <c r="A4" s="30"/>
      <c r="B4" s="1">
        <v>1.3545483009999999</v>
      </c>
      <c r="C4">
        <v>1.9653465129999999</v>
      </c>
      <c r="D4" s="2">
        <v>0.72505078599999995</v>
      </c>
      <c r="E4" s="1">
        <v>1.2342683019999998</v>
      </c>
      <c r="F4">
        <v>1.1812955109999999</v>
      </c>
      <c r="G4" s="2">
        <v>1.6422364869999999</v>
      </c>
    </row>
    <row r="5" spans="1:7">
      <c r="A5" s="30"/>
      <c r="B5" s="1">
        <v>0.81830163600000005</v>
      </c>
      <c r="C5">
        <v>1.3865136549999999</v>
      </c>
      <c r="D5" s="2">
        <v>0.81148007499999997</v>
      </c>
      <c r="E5" s="1">
        <v>1.6959291409999999</v>
      </c>
      <c r="F5">
        <v>1.2239902549999999</v>
      </c>
      <c r="G5" s="2">
        <v>1.0542796489999999</v>
      </c>
    </row>
    <row r="6" spans="1:7">
      <c r="A6" s="30"/>
      <c r="B6" s="1">
        <v>0.70206658200000005</v>
      </c>
      <c r="C6">
        <v>0.14417260200000001</v>
      </c>
      <c r="D6" s="2">
        <v>1.649206591</v>
      </c>
      <c r="E6" s="1">
        <v>1.1744168179999999</v>
      </c>
      <c r="F6">
        <v>0.96963859099999994</v>
      </c>
      <c r="G6" s="2">
        <v>1.0671914809999998</v>
      </c>
    </row>
    <row r="7" spans="1:7">
      <c r="A7" s="30"/>
      <c r="B7" s="1">
        <v>0.528682388</v>
      </c>
      <c r="C7">
        <v>1.199669162</v>
      </c>
      <c r="D7" s="2">
        <v>1.7384981939999997</v>
      </c>
      <c r="E7" s="1">
        <v>1.877031868</v>
      </c>
      <c r="F7">
        <v>0.78438808100000001</v>
      </c>
      <c r="G7" s="2">
        <v>0.80724659399999998</v>
      </c>
    </row>
    <row r="8" spans="1:7">
      <c r="A8" s="30"/>
      <c r="B8" s="1">
        <v>0.63570205099999999</v>
      </c>
      <c r="C8">
        <v>0.98826362299999992</v>
      </c>
      <c r="D8" s="2">
        <v>1.6377744779999999</v>
      </c>
      <c r="E8" s="1">
        <v>0.89777224799999999</v>
      </c>
      <c r="F8">
        <v>1.1598652979999999</v>
      </c>
      <c r="G8" s="2">
        <v>1.5719469879999999</v>
      </c>
    </row>
    <row r="9" spans="1:7">
      <c r="A9" s="30"/>
      <c r="B9" s="1">
        <v>0.83313881599999995</v>
      </c>
      <c r="C9">
        <v>1.4849863700000001</v>
      </c>
      <c r="D9" s="2">
        <v>1.0417734539999999</v>
      </c>
      <c r="E9" s="1">
        <v>1.295262425</v>
      </c>
      <c r="F9">
        <v>1.7585286729999998</v>
      </c>
      <c r="G9" s="2">
        <v>1.600261607</v>
      </c>
    </row>
    <row r="10" spans="1:7">
      <c r="A10" s="30"/>
      <c r="B10" s="1">
        <v>0.97966525699999996</v>
      </c>
      <c r="C10">
        <v>1.2365592949999999</v>
      </c>
      <c r="D10" s="2">
        <v>1.4670812019999999</v>
      </c>
      <c r="E10" s="1">
        <v>0.97711145599999993</v>
      </c>
      <c r="F10">
        <v>0.82787124600000006</v>
      </c>
      <c r="G10" s="2">
        <v>0.83196760999999997</v>
      </c>
    </row>
    <row r="11" spans="1:7">
      <c r="A11" s="30"/>
      <c r="B11" s="1">
        <v>0.85753418000000003</v>
      </c>
      <c r="C11">
        <v>1.4675439709999998</v>
      </c>
      <c r="D11" s="2">
        <v>1.895439798</v>
      </c>
      <c r="E11" s="1">
        <v>1.468886573</v>
      </c>
      <c r="F11">
        <v>1.451101381</v>
      </c>
      <c r="G11" s="2">
        <v>1.1161307520000001</v>
      </c>
    </row>
    <row r="12" spans="1:7">
      <c r="A12" s="30"/>
      <c r="B12" s="1">
        <v>1.085605124</v>
      </c>
      <c r="C12">
        <v>1.3706938039999998</v>
      </c>
      <c r="D12" s="2">
        <v>1.49601856</v>
      </c>
      <c r="E12" s="1">
        <v>0.86913197600000003</v>
      </c>
      <c r="F12">
        <v>1.6014271</v>
      </c>
      <c r="G12" s="2">
        <v>1.2657327979999999</v>
      </c>
    </row>
    <row r="13" spans="1:7">
      <c r="A13" s="30"/>
      <c r="B13" s="1">
        <v>0.72559353999999998</v>
      </c>
      <c r="C13">
        <v>1.3099624879999998</v>
      </c>
      <c r="D13" s="2">
        <v>1.9089229499999998</v>
      </c>
      <c r="E13" s="1">
        <v>0.96877018399999992</v>
      </c>
      <c r="F13">
        <v>1.534239868</v>
      </c>
      <c r="G13" s="2">
        <v>1.4597226000000001</v>
      </c>
    </row>
    <row r="14" spans="1:7">
      <c r="A14" s="30"/>
      <c r="B14" s="1">
        <v>0.63493076899999989</v>
      </c>
      <c r="C14">
        <v>1.138629334</v>
      </c>
      <c r="D14" s="2">
        <v>1.257960942</v>
      </c>
      <c r="E14" s="1">
        <v>1.5084733359999998</v>
      </c>
      <c r="F14">
        <v>1.292742904</v>
      </c>
      <c r="G14" s="2">
        <v>1.095426115</v>
      </c>
    </row>
    <row r="15" spans="1:7">
      <c r="A15" s="30"/>
      <c r="B15" s="1">
        <v>0.9391872349999999</v>
      </c>
      <c r="C15">
        <v>1.9428650709999999</v>
      </c>
      <c r="D15" s="2">
        <v>1.3648434879999998</v>
      </c>
      <c r="E15" s="1">
        <v>1.4176791609999999</v>
      </c>
      <c r="F15">
        <v>0.19120937799999999</v>
      </c>
      <c r="G15" s="2">
        <v>1.6936781399999998</v>
      </c>
    </row>
    <row r="16" spans="1:7">
      <c r="A16" s="30"/>
      <c r="B16" s="1">
        <v>0.73150670200000001</v>
      </c>
      <c r="C16">
        <v>1.3184065979999999</v>
      </c>
      <c r="D16" s="2">
        <v>1.6008386399999999</v>
      </c>
      <c r="E16" s="1">
        <v>1.2173115239999999</v>
      </c>
      <c r="F16">
        <v>1.1097034020000001</v>
      </c>
      <c r="G16" s="2">
        <v>1.065237566</v>
      </c>
    </row>
    <row r="17" spans="1:7">
      <c r="A17" s="30"/>
      <c r="B17" s="1">
        <v>0.95554412600000005</v>
      </c>
      <c r="C17">
        <v>1.5843960500000001</v>
      </c>
      <c r="D17" s="2">
        <v>0.70175235599999997</v>
      </c>
      <c r="E17" s="1">
        <v>1.4094978589999998</v>
      </c>
      <c r="F17">
        <v>0.75544500999999997</v>
      </c>
      <c r="G17" s="2">
        <v>0.92443003899999998</v>
      </c>
    </row>
    <row r="18" spans="1:7">
      <c r="A18" s="30"/>
      <c r="B18" s="1">
        <v>1.1704232919999999</v>
      </c>
      <c r="C18">
        <v>1.0910155249999998</v>
      </c>
      <c r="D18" s="2">
        <v>1.5576297080000001</v>
      </c>
      <c r="E18" s="1">
        <v>1.2941197849999999</v>
      </c>
      <c r="F18">
        <v>1.6425050079999999</v>
      </c>
      <c r="G18" s="2">
        <v>1.7498560359999999</v>
      </c>
    </row>
    <row r="19" spans="1:7">
      <c r="A19" s="30"/>
      <c r="B19" s="1">
        <v>0.61849389199999993</v>
      </c>
      <c r="C19">
        <v>1.5077191929999998</v>
      </c>
      <c r="D19" s="2">
        <v>1.3660089799999999</v>
      </c>
      <c r="E19" s="1">
        <v>1.167463854</v>
      </c>
      <c r="F19">
        <v>1.4838380169999998</v>
      </c>
      <c r="G19" s="2">
        <v>0.99693054699999994</v>
      </c>
    </row>
    <row r="20" spans="1:7">
      <c r="A20" s="30"/>
      <c r="B20" s="1">
        <v>0.65955466099999993</v>
      </c>
      <c r="C20">
        <v>1.2437350739999999</v>
      </c>
      <c r="D20" s="2">
        <v>1.3522458819999998</v>
      </c>
      <c r="E20" s="1">
        <v>1.013561672</v>
      </c>
      <c r="F20">
        <v>1.1323448139999999</v>
      </c>
      <c r="G20" s="2">
        <v>1.4103548389999998</v>
      </c>
    </row>
    <row r="21" spans="1:7">
      <c r="A21" s="30"/>
      <c r="B21" s="1">
        <v>1.5747521689999999</v>
      </c>
      <c r="C21">
        <v>1.3659004299999999</v>
      </c>
      <c r="D21" s="2">
        <v>0.585957218</v>
      </c>
      <c r="E21" s="1">
        <v>1.3581190509999999</v>
      </c>
      <c r="F21">
        <v>0.93857592199999995</v>
      </c>
      <c r="G21" s="2">
        <v>1.343853191</v>
      </c>
    </row>
    <row r="22" spans="1:7">
      <c r="A22" s="30"/>
      <c r="B22" s="1">
        <v>0.97392920399999994</v>
      </c>
      <c r="C22">
        <v>1.236736404</v>
      </c>
      <c r="D22" s="2">
        <v>1.126860142</v>
      </c>
      <c r="E22" s="1">
        <v>1.431762199</v>
      </c>
      <c r="F22">
        <v>1.056707759</v>
      </c>
      <c r="G22" s="2">
        <v>1.3786122999999999</v>
      </c>
    </row>
    <row r="23" spans="1:7">
      <c r="A23" s="30"/>
      <c r="B23" s="1">
        <v>1.1316078109999999</v>
      </c>
      <c r="C23">
        <v>1.528703777</v>
      </c>
      <c r="D23" s="2">
        <v>0.47031633699999997</v>
      </c>
      <c r="E23" s="1">
        <v>2.0667672399999999</v>
      </c>
      <c r="F23">
        <v>1.1564545179999999</v>
      </c>
      <c r="G23" s="2">
        <v>1.310231009</v>
      </c>
    </row>
    <row r="24" spans="1:7">
      <c r="A24" s="30"/>
      <c r="B24" s="1">
        <v>0.94619733099999992</v>
      </c>
      <c r="C24">
        <v>1.326856421</v>
      </c>
      <c r="D24" s="2">
        <v>1.0172124069999999</v>
      </c>
      <c r="E24" s="1">
        <v>1.3470240169999999</v>
      </c>
      <c r="F24">
        <v>1.2175571919999999</v>
      </c>
      <c r="G24" s="2">
        <v>1.4089779580000001</v>
      </c>
    </row>
    <row r="25" spans="1:7">
      <c r="A25" s="30"/>
      <c r="B25" s="1">
        <v>0.68292736199999993</v>
      </c>
      <c r="C25">
        <v>0.93995851699999999</v>
      </c>
      <c r="D25" s="2">
        <v>1.6995513099999999</v>
      </c>
      <c r="E25" s="1">
        <v>1.1163649929999999</v>
      </c>
      <c r="F25">
        <v>1.3569421319999999</v>
      </c>
      <c r="G25" s="2">
        <v>1.1005108629999998</v>
      </c>
    </row>
    <row r="26" spans="1:7">
      <c r="A26" s="30"/>
      <c r="B26" s="1">
        <v>0.92299602599999986</v>
      </c>
      <c r="C26">
        <v>1.4828781999999998</v>
      </c>
      <c r="D26" s="2">
        <v>1.1946586859999999</v>
      </c>
      <c r="E26" s="1">
        <v>1.8154549979999999</v>
      </c>
      <c r="F26">
        <v>1.5246131259999998</v>
      </c>
      <c r="G26" s="2">
        <v>1.166092686</v>
      </c>
    </row>
    <row r="27" spans="1:7">
      <c r="A27" s="30"/>
      <c r="B27" s="1">
        <v>0.865258427</v>
      </c>
      <c r="C27">
        <v>1.269364489</v>
      </c>
      <c r="D27" s="2">
        <v>1.0300385409999999</v>
      </c>
      <c r="E27" s="1">
        <v>1.486437523</v>
      </c>
      <c r="F27">
        <v>1.2371420409999998</v>
      </c>
      <c r="G27" s="2">
        <v>1.7520384779999998</v>
      </c>
    </row>
    <row r="28" spans="1:7">
      <c r="A28" s="30"/>
      <c r="B28" s="1">
        <v>0.85240372699999989</v>
      </c>
      <c r="C28">
        <v>1.7209415299999999</v>
      </c>
      <c r="D28" s="2">
        <v>0.700506878</v>
      </c>
      <c r="E28" s="1">
        <v>1.5131638729999999</v>
      </c>
      <c r="F28">
        <v>1.4713261089999998</v>
      </c>
      <c r="G28" s="2">
        <v>1.1592939779999998</v>
      </c>
    </row>
    <row r="29" spans="1:7">
      <c r="A29" s="30"/>
      <c r="B29" s="1">
        <v>0.96574218799999989</v>
      </c>
      <c r="C29">
        <v>1.29734203</v>
      </c>
      <c r="D29" s="2">
        <v>1.800017932</v>
      </c>
      <c r="E29" s="1">
        <v>1.5837276059999998</v>
      </c>
      <c r="F29">
        <v>0.84901579900000002</v>
      </c>
      <c r="G29" s="2">
        <v>2.3051162299999999</v>
      </c>
    </row>
    <row r="30" spans="1:7">
      <c r="A30" s="30"/>
      <c r="B30" s="1">
        <v>0.84849018500000006</v>
      </c>
      <c r="C30">
        <v>2.0721319339999997</v>
      </c>
      <c r="D30" s="2">
        <v>1.9625184789999999</v>
      </c>
      <c r="E30" s="1">
        <v>1.2274638799999997</v>
      </c>
      <c r="F30">
        <v>1.033906378</v>
      </c>
      <c r="G30" s="2">
        <v>1.2413012509999999</v>
      </c>
    </row>
    <row r="31" spans="1:7">
      <c r="A31" s="30"/>
      <c r="B31" s="1">
        <v>0.90430243599999993</v>
      </c>
      <c r="C31">
        <v>1.3333351899999999</v>
      </c>
      <c r="D31" s="2">
        <v>1.1111145619999998</v>
      </c>
      <c r="E31" s="1">
        <v>1.6953692469999999</v>
      </c>
      <c r="F31">
        <v>1.3980371799999998</v>
      </c>
      <c r="G31" s="2">
        <v>1.0944091659999999</v>
      </c>
    </row>
    <row r="32" spans="1:7">
      <c r="A32" s="30"/>
      <c r="B32" s="1">
        <v>0.98901205199999997</v>
      </c>
      <c r="C32">
        <v>1.5796483809999999</v>
      </c>
      <c r="D32" s="2">
        <v>1.406189916</v>
      </c>
      <c r="E32" s="1">
        <v>1.8322803719999998</v>
      </c>
      <c r="F32">
        <v>1.0049575929999999</v>
      </c>
      <c r="G32" s="2">
        <v>1.1460507799999999</v>
      </c>
    </row>
    <row r="33" spans="1:7">
      <c r="A33" s="30"/>
      <c r="B33" s="1">
        <v>0.789878466</v>
      </c>
      <c r="C33">
        <v>1.3750301229999999</v>
      </c>
      <c r="D33" s="2">
        <v>1.952863171</v>
      </c>
      <c r="E33" s="1">
        <v>1.3191436009999999</v>
      </c>
      <c r="F33">
        <v>1.072036274</v>
      </c>
      <c r="G33" s="2">
        <v>1.7199131540000001</v>
      </c>
    </row>
    <row r="34" spans="1:7">
      <c r="A34" s="30"/>
      <c r="B34" s="1">
        <v>0.91026701599999993</v>
      </c>
      <c r="C34">
        <v>1.0522571759999999</v>
      </c>
      <c r="D34" s="2">
        <v>1.4752282249999999</v>
      </c>
      <c r="E34" s="1">
        <v>1.7816328539999999</v>
      </c>
      <c r="F34">
        <v>1.0649576200000002</v>
      </c>
      <c r="G34" s="2">
        <v>1.074024468</v>
      </c>
    </row>
    <row r="35" spans="1:7">
      <c r="A35" s="30"/>
      <c r="B35" s="1">
        <v>0.96510802299999998</v>
      </c>
      <c r="C35">
        <v>1.57103478</v>
      </c>
      <c r="D35" s="2">
        <v>1.0866792059999999</v>
      </c>
      <c r="E35" s="1">
        <v>1.2621658570000001</v>
      </c>
      <c r="F35">
        <v>1.4076753479999999</v>
      </c>
      <c r="G35" s="2">
        <v>1.078789277</v>
      </c>
    </row>
    <row r="36" spans="1:7">
      <c r="A36" s="30"/>
      <c r="B36" s="1">
        <v>1.42772868</v>
      </c>
      <c r="C36">
        <v>1.1901509709999998</v>
      </c>
      <c r="D36" s="2">
        <v>1.185123355</v>
      </c>
      <c r="E36" s="1">
        <v>1.44902749</v>
      </c>
      <c r="F36">
        <v>1.278682718</v>
      </c>
      <c r="G36" s="2">
        <v>1.0945462819999998</v>
      </c>
    </row>
    <row r="37" spans="1:7">
      <c r="A37" s="30"/>
      <c r="B37" s="1">
        <v>1.002100993</v>
      </c>
      <c r="C37">
        <v>1.4559004689999999</v>
      </c>
      <c r="D37" s="2">
        <v>1.187814272</v>
      </c>
      <c r="E37" s="1">
        <v>1.7206501569999999</v>
      </c>
      <c r="F37">
        <v>1.7756168539999999</v>
      </c>
      <c r="G37" s="2">
        <v>1.268307547</v>
      </c>
    </row>
    <row r="38" spans="1:7">
      <c r="A38" s="30"/>
      <c r="B38" s="1">
        <v>1.5128439339999997</v>
      </c>
      <c r="C38">
        <v>1.3523715719999998</v>
      </c>
      <c r="D38" s="2">
        <v>1.1970182379999998</v>
      </c>
      <c r="E38" s="1">
        <v>1.1376866559999999</v>
      </c>
      <c r="F38">
        <v>1.3030152369999999</v>
      </c>
      <c r="G38" s="2">
        <v>0.84101160600000002</v>
      </c>
    </row>
    <row r="39" spans="1:7">
      <c r="A39" s="30"/>
      <c r="B39" s="1">
        <v>1.0348604819999998</v>
      </c>
      <c r="C39">
        <v>1.3970602219999999</v>
      </c>
      <c r="D39" s="2">
        <v>1.0904327779999998</v>
      </c>
      <c r="E39" s="1">
        <v>1.019771921</v>
      </c>
      <c r="F39">
        <v>0.59313871099999993</v>
      </c>
      <c r="G39" s="2">
        <v>1.2208022890000001</v>
      </c>
    </row>
    <row r="40" spans="1:7">
      <c r="A40" s="30"/>
      <c r="B40" s="1">
        <v>0.74308164499999996</v>
      </c>
      <c r="C40">
        <v>1.5190770349999998</v>
      </c>
      <c r="D40" s="2">
        <v>0.16215204199999997</v>
      </c>
      <c r="E40" s="1">
        <v>1.5503168119999999</v>
      </c>
      <c r="F40">
        <v>0.99187436499999992</v>
      </c>
      <c r="G40" s="2">
        <v>1.0696424439999999</v>
      </c>
    </row>
    <row r="41" spans="1:7">
      <c r="A41" s="30"/>
      <c r="B41" s="1">
        <v>1.0066487</v>
      </c>
      <c r="C41">
        <v>1.5839618470000001</v>
      </c>
      <c r="D41" s="2">
        <v>1.470354865</v>
      </c>
      <c r="E41" s="1">
        <v>1.00793417</v>
      </c>
      <c r="F41">
        <v>1.3672487450000002</v>
      </c>
      <c r="G41" s="2">
        <v>0.57069726100000007</v>
      </c>
    </row>
    <row r="42" spans="1:7">
      <c r="A42" s="30"/>
      <c r="B42" s="1">
        <v>0.56567535800000002</v>
      </c>
      <c r="C42">
        <v>2.025129438</v>
      </c>
      <c r="D42" s="2">
        <v>1.232600047</v>
      </c>
      <c r="E42" s="1">
        <v>1.3782352279999999</v>
      </c>
      <c r="F42">
        <v>0.90986709199999993</v>
      </c>
      <c r="G42" s="2">
        <v>1.222853328</v>
      </c>
    </row>
    <row r="43" spans="1:7">
      <c r="A43" s="30"/>
      <c r="B43" s="1">
        <v>0.72754745399999998</v>
      </c>
      <c r="C43">
        <v>0.95617829199999993</v>
      </c>
      <c r="D43" s="2">
        <v>1.1431313349999999</v>
      </c>
      <c r="E43" s="1">
        <v>1.2796939549999999</v>
      </c>
      <c r="F43">
        <v>1.0143386679999999</v>
      </c>
      <c r="G43" s="2">
        <v>1.2993473629999999</v>
      </c>
    </row>
    <row r="44" spans="1:7">
      <c r="A44" s="30"/>
      <c r="B44" s="1">
        <v>0.86742944299999991</v>
      </c>
      <c r="C44">
        <v>1.1694406209999999</v>
      </c>
      <c r="D44" s="2">
        <v>1.379269318</v>
      </c>
      <c r="E44" s="1">
        <v>1.3910042299999998</v>
      </c>
      <c r="F44">
        <v>1.1485074559999999</v>
      </c>
      <c r="G44" s="2">
        <v>0.74840634699999997</v>
      </c>
    </row>
    <row r="45" spans="1:7">
      <c r="A45" s="30"/>
      <c r="B45" s="1">
        <v>0.63055445799999998</v>
      </c>
      <c r="C45">
        <v>1.50642801</v>
      </c>
      <c r="D45" s="2">
        <v>1.281510752</v>
      </c>
      <c r="E45" s="1">
        <v>1.6528801789999998</v>
      </c>
      <c r="F45">
        <v>1.6609300779999998</v>
      </c>
      <c r="G45" s="2">
        <v>0.84532507199999996</v>
      </c>
    </row>
    <row r="46" spans="1:7">
      <c r="A46" s="30"/>
      <c r="B46" s="1">
        <v>0.86017939199999993</v>
      </c>
      <c r="C46">
        <v>1.593194378</v>
      </c>
      <c r="D46" s="2">
        <v>0.87647343799999988</v>
      </c>
      <c r="E46" s="1">
        <v>1.1856946749999999</v>
      </c>
      <c r="F46">
        <v>1.2208708479999999</v>
      </c>
      <c r="G46" s="2">
        <v>0.68268169400000001</v>
      </c>
    </row>
    <row r="47" spans="1:7">
      <c r="A47" s="30"/>
      <c r="B47" s="1">
        <v>0.21719301099999999</v>
      </c>
      <c r="C47">
        <v>1.478421904</v>
      </c>
      <c r="D47" s="2">
        <v>1.477422094</v>
      </c>
      <c r="E47" s="1">
        <v>1.2792368989999998</v>
      </c>
      <c r="F47">
        <v>1.4969041059999999</v>
      </c>
      <c r="G47" s="2">
        <v>1.7913510069999998</v>
      </c>
    </row>
    <row r="48" spans="1:7">
      <c r="A48" s="30"/>
      <c r="B48" s="1">
        <v>0.97873400499999996</v>
      </c>
      <c r="C48">
        <v>1.116467831</v>
      </c>
      <c r="D48" s="2">
        <v>1.7697436849999999</v>
      </c>
      <c r="E48" s="1">
        <v>1.5178658359999999</v>
      </c>
      <c r="F48">
        <v>1.0176808900000001</v>
      </c>
      <c r="G48" s="2">
        <v>1.3257194939999999</v>
      </c>
    </row>
    <row r="49" spans="1:7">
      <c r="A49" s="30"/>
      <c r="B49" s="1">
        <v>0.84939286999999997</v>
      </c>
      <c r="C49">
        <v>0.75436521499999998</v>
      </c>
      <c r="D49" s="2">
        <v>1.372270648</v>
      </c>
      <c r="E49" s="1">
        <v>1.7993323479999999</v>
      </c>
      <c r="F49">
        <v>1.5257157729999999</v>
      </c>
      <c r="G49" s="2">
        <v>1.2948739269999998</v>
      </c>
    </row>
    <row r="50" spans="1:7">
      <c r="A50" s="30"/>
      <c r="B50" s="1">
        <v>0.85262082799999994</v>
      </c>
      <c r="C50">
        <v>1.2382161229999999</v>
      </c>
      <c r="D50" s="2">
        <v>0.94634016099999996</v>
      </c>
      <c r="E50" s="1">
        <v>1.2403357199999998</v>
      </c>
      <c r="F50">
        <v>1.5858129240000001</v>
      </c>
      <c r="G50" s="2">
        <v>1.1242320699999999</v>
      </c>
    </row>
    <row r="51" spans="1:7">
      <c r="A51" s="30"/>
      <c r="B51" s="1">
        <v>1.232325814</v>
      </c>
      <c r="C51">
        <v>1.5398502299999999</v>
      </c>
      <c r="D51" s="2">
        <v>1.3657747389999999</v>
      </c>
      <c r="E51" s="1">
        <v>1.3546854180000001</v>
      </c>
      <c r="F51">
        <v>1.4305795669999999</v>
      </c>
      <c r="G51" s="2">
        <v>1.5926173449999999</v>
      </c>
    </row>
    <row r="52" spans="1:7">
      <c r="A52" s="30"/>
      <c r="B52" s="1">
        <v>1.158848348</v>
      </c>
      <c r="C52">
        <v>1.921314881</v>
      </c>
      <c r="D52" s="2">
        <v>1.035774594</v>
      </c>
      <c r="E52" s="1">
        <v>1.020754591</v>
      </c>
      <c r="F52">
        <v>1.3028895469999999</v>
      </c>
      <c r="G52" s="2">
        <v>0.79595159799999993</v>
      </c>
    </row>
    <row r="53" spans="1:7">
      <c r="A53" s="30"/>
      <c r="B53" s="1">
        <v>1.5194826719999999</v>
      </c>
      <c r="C53">
        <v>1.0112878189999999</v>
      </c>
      <c r="D53" s="2">
        <v>1.1649957520000001</v>
      </c>
      <c r="E53" s="1">
        <v>1.3181837830000001</v>
      </c>
      <c r="F53">
        <v>1.0381398589999999</v>
      </c>
      <c r="G53" s="2">
        <v>1.3137503400000001</v>
      </c>
    </row>
    <row r="54" spans="1:7">
      <c r="A54" s="30"/>
      <c r="B54" s="1"/>
      <c r="D54" s="2"/>
      <c r="E54" s="1"/>
      <c r="G54" s="2"/>
    </row>
    <row r="55" spans="1:7">
      <c r="A55" s="30" t="s">
        <v>10</v>
      </c>
      <c r="B55" s="1">
        <f t="shared" ref="B55:G55" si="0">AVERAGE(B4:B54)</f>
        <v>0.91481198123999985</v>
      </c>
      <c r="C55">
        <f t="shared" si="0"/>
        <v>1.3668282913600001</v>
      </c>
      <c r="D55" s="2">
        <f t="shared" si="0"/>
        <v>1.27060882414</v>
      </c>
      <c r="E55" s="1">
        <f t="shared" si="0"/>
        <v>1.37253711122</v>
      </c>
      <c r="F55">
        <f t="shared" si="0"/>
        <v>1.2110370593199997</v>
      </c>
      <c r="G55" s="2">
        <f t="shared" si="0"/>
        <v>1.2346792330200003</v>
      </c>
    </row>
    <row r="56" spans="1:7">
      <c r="A56" s="30"/>
      <c r="B56" s="1"/>
      <c r="D56" s="2"/>
      <c r="E56" s="1"/>
      <c r="G56" s="2"/>
    </row>
    <row r="57" spans="1:7">
      <c r="A57" s="30" t="s">
        <v>11</v>
      </c>
      <c r="B57" s="1"/>
      <c r="D57" s="2">
        <f>AVERAGE(B55:D55)</f>
        <v>1.1840830322466667</v>
      </c>
      <c r="E57" s="1"/>
      <c r="G57" s="2">
        <f>AVERAGE(E55:G55)</f>
        <v>1.27275113452</v>
      </c>
    </row>
    <row r="58" spans="1:7">
      <c r="A58" s="30"/>
      <c r="B58" s="1"/>
      <c r="D58" s="2"/>
      <c r="E58" s="1"/>
      <c r="G58" s="2"/>
    </row>
    <row r="59" spans="1:7" ht="15">
      <c r="A59" s="30" t="s">
        <v>12</v>
      </c>
      <c r="B59" s="3"/>
      <c r="C59" s="4"/>
      <c r="D59" s="5"/>
      <c r="E59" s="3"/>
      <c r="F59" s="4"/>
      <c r="G59" s="45">
        <f>1-(G57/D57)</f>
        <v>-7.4883348429624297E-2</v>
      </c>
    </row>
    <row r="61" spans="1:7">
      <c r="A61" s="47"/>
      <c r="B61" s="47"/>
      <c r="C61" s="47"/>
      <c r="D61" s="47"/>
      <c r="E61" s="47"/>
      <c r="F61" s="47"/>
    </row>
    <row r="62" spans="1:7" ht="14" customHeight="1">
      <c r="A62" s="47"/>
      <c r="B62" s="47"/>
      <c r="C62" s="47"/>
      <c r="D62" s="47"/>
      <c r="E62" s="47"/>
      <c r="F62" s="47"/>
    </row>
    <row r="63" spans="1:7" ht="14" customHeight="1">
      <c r="A63" s="47"/>
      <c r="B63" s="47"/>
      <c r="C63" s="47"/>
      <c r="D63" s="47"/>
      <c r="E63" s="47"/>
      <c r="F63" s="47"/>
    </row>
    <row r="64" spans="1:7" ht="14" customHeight="1">
      <c r="A64" s="47"/>
      <c r="B64" s="47"/>
      <c r="C64" s="47"/>
      <c r="D64" s="47"/>
      <c r="E64" s="47"/>
      <c r="F64" s="47"/>
    </row>
    <row r="65" spans="1:6" ht="14" customHeight="1">
      <c r="A65" s="47"/>
      <c r="B65" s="47"/>
      <c r="C65" s="47"/>
      <c r="D65" s="47"/>
      <c r="E65" s="47"/>
      <c r="F65" s="47"/>
    </row>
  </sheetData>
  <mergeCells count="3">
    <mergeCell ref="B2:D2"/>
    <mergeCell ref="E2:G2"/>
    <mergeCell ref="A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A3FFB-402C-EB4A-A4BA-771655119286}">
  <dimension ref="A1:S65"/>
  <sheetViews>
    <sheetView zoomScale="95" zoomScaleNormal="95" workbookViewId="0">
      <selection activeCell="F59" sqref="F59"/>
    </sheetView>
  </sheetViews>
  <sheetFormatPr baseColWidth="10" defaultRowHeight="14"/>
  <cols>
    <col min="1" max="1" width="32" bestFit="1" customWidth="1"/>
    <col min="2" max="19" width="12.1640625" bestFit="1" customWidth="1"/>
  </cols>
  <sheetData>
    <row r="1" spans="1:19">
      <c r="A1" s="57" t="s">
        <v>5</v>
      </c>
      <c r="B1" s="57"/>
      <c r="C1" s="57"/>
      <c r="D1" s="57"/>
      <c r="E1" s="57"/>
      <c r="F1" s="57"/>
      <c r="G1" s="57"/>
    </row>
    <row r="2" spans="1:19" s="11" customFormat="1" ht="24" customHeight="1">
      <c r="A2" s="30" t="s">
        <v>4</v>
      </c>
      <c r="B2" s="53" t="s">
        <v>17</v>
      </c>
      <c r="C2" s="54"/>
      <c r="D2" s="55"/>
      <c r="E2" s="53" t="s">
        <v>18</v>
      </c>
      <c r="F2" s="54"/>
      <c r="G2" s="55"/>
      <c r="H2" s="53" t="s">
        <v>33</v>
      </c>
      <c r="I2" s="54"/>
      <c r="J2" s="55"/>
      <c r="K2" s="53" t="s">
        <v>34</v>
      </c>
      <c r="L2" s="54"/>
      <c r="M2" s="55"/>
      <c r="N2" s="53" t="s">
        <v>35</v>
      </c>
      <c r="O2" s="54"/>
      <c r="P2" s="55"/>
      <c r="Q2" s="58" t="s">
        <v>36</v>
      </c>
      <c r="R2" s="59"/>
      <c r="S2" s="60"/>
    </row>
    <row r="3" spans="1:19" s="6" customFormat="1">
      <c r="A3" s="30" t="s">
        <v>13</v>
      </c>
      <c r="B3" s="9">
        <v>1</v>
      </c>
      <c r="C3" s="6">
        <v>2</v>
      </c>
      <c r="D3" s="10">
        <v>3</v>
      </c>
      <c r="E3" s="9">
        <v>1</v>
      </c>
      <c r="F3" s="6">
        <v>2</v>
      </c>
      <c r="G3" s="10">
        <v>3</v>
      </c>
      <c r="H3" s="9">
        <v>1</v>
      </c>
      <c r="I3" s="6">
        <v>2</v>
      </c>
      <c r="J3" s="10">
        <v>3</v>
      </c>
      <c r="K3" s="9">
        <v>1</v>
      </c>
      <c r="L3" s="6">
        <v>2</v>
      </c>
      <c r="M3" s="10">
        <v>3</v>
      </c>
      <c r="N3" s="9">
        <v>1</v>
      </c>
      <c r="O3" s="6">
        <v>2</v>
      </c>
      <c r="P3" s="10">
        <v>3</v>
      </c>
      <c r="Q3" s="9">
        <v>1</v>
      </c>
      <c r="R3" s="6">
        <v>2</v>
      </c>
      <c r="S3" s="10">
        <v>3</v>
      </c>
    </row>
    <row r="4" spans="1:19">
      <c r="A4" s="30"/>
      <c r="B4" s="1">
        <v>1.532006006</v>
      </c>
      <c r="C4">
        <v>1.208821709</v>
      </c>
      <c r="D4" s="2">
        <v>0.92497850599999998</v>
      </c>
      <c r="E4" s="1">
        <v>1.2235560519999999</v>
      </c>
      <c r="F4">
        <v>1.6391570719999999</v>
      </c>
      <c r="G4" s="2">
        <v>1.0756870090000001</v>
      </c>
      <c r="H4" s="1">
        <v>0.84261130200000001</v>
      </c>
      <c r="I4">
        <v>0.150554246</v>
      </c>
      <c r="J4" s="2">
        <v>0.16275764199999998</v>
      </c>
      <c r="K4" s="1">
        <v>0.56817773999999999</v>
      </c>
      <c r="L4">
        <v>0.13867078999999999</v>
      </c>
      <c r="M4" s="2">
        <v>0.379653566</v>
      </c>
      <c r="N4" s="1">
        <v>0.19671118900000001</v>
      </c>
      <c r="O4">
        <v>0.22651695399999999</v>
      </c>
      <c r="P4" s="2">
        <v>0.31889939799999995</v>
      </c>
      <c r="Q4" s="1">
        <v>0.37115803799999997</v>
      </c>
      <c r="R4">
        <v>0.40446028099999998</v>
      </c>
      <c r="S4" s="2">
        <v>0.23260151199999998</v>
      </c>
    </row>
    <row r="5" spans="1:19">
      <c r="A5" s="30"/>
      <c r="B5" s="1">
        <v>1.3520402059999999</v>
      </c>
      <c r="C5">
        <v>1.0745272299999999</v>
      </c>
      <c r="D5" s="2">
        <v>1.011961976</v>
      </c>
      <c r="E5" s="1">
        <v>1.435641462</v>
      </c>
      <c r="F5">
        <v>1.3648834799999998</v>
      </c>
      <c r="G5" s="2">
        <v>0.88071263300000002</v>
      </c>
      <c r="H5" s="1">
        <v>0.65550400199999992</v>
      </c>
      <c r="I5">
        <v>0.33722734299999996</v>
      </c>
      <c r="J5" s="2">
        <v>0.38779487599999996</v>
      </c>
      <c r="K5" s="1">
        <v>0.35484685199999999</v>
      </c>
      <c r="L5">
        <v>0.54867858799999991</v>
      </c>
      <c r="M5" s="2">
        <v>0.41240162899999999</v>
      </c>
      <c r="N5" s="1">
        <v>0.20381841000000001</v>
      </c>
      <c r="O5">
        <v>0.246158935</v>
      </c>
      <c r="P5" s="2">
        <v>0.264658277</v>
      </c>
      <c r="Q5" s="1">
        <v>0.31300337499999997</v>
      </c>
      <c r="R5">
        <v>0.27295955599999999</v>
      </c>
      <c r="S5" s="2">
        <v>0.16884791299999999</v>
      </c>
    </row>
    <row r="6" spans="1:19">
      <c r="A6" s="30"/>
      <c r="B6" s="1">
        <v>0.84893581399999996</v>
      </c>
      <c r="C6">
        <v>1.1990635629999999</v>
      </c>
      <c r="D6" s="2">
        <v>1.065346117</v>
      </c>
      <c r="E6" s="1">
        <v>1.2702557479999999</v>
      </c>
      <c r="F6">
        <v>1.104207304</v>
      </c>
      <c r="G6" s="2">
        <v>0.39042866199999998</v>
      </c>
      <c r="H6" s="1">
        <v>0.53076199300000004</v>
      </c>
      <c r="I6">
        <v>0.20288715799999998</v>
      </c>
      <c r="J6" s="2">
        <v>0.30414791499999999</v>
      </c>
      <c r="K6" s="1">
        <v>0.55706556600000001</v>
      </c>
      <c r="L6">
        <v>0.47760066699999998</v>
      </c>
      <c r="M6" s="2">
        <v>0.443818516</v>
      </c>
      <c r="N6" s="1">
        <v>0.25539146599999996</v>
      </c>
      <c r="O6">
        <v>0.22186640900000001</v>
      </c>
      <c r="P6" s="2">
        <v>0.538474813</v>
      </c>
      <c r="Q6" s="1">
        <v>0.226299852</v>
      </c>
      <c r="R6">
        <v>0.51219409299999996</v>
      </c>
      <c r="S6" s="2">
        <v>0.15274811499999999</v>
      </c>
    </row>
    <row r="7" spans="1:19">
      <c r="A7" s="30"/>
      <c r="B7" s="1">
        <v>0.75261126199999995</v>
      </c>
      <c r="C7">
        <v>0.927120956</v>
      </c>
      <c r="D7" s="2">
        <v>0.70207800799999998</v>
      </c>
      <c r="E7" s="1">
        <v>1.2188312350000001</v>
      </c>
      <c r="F7">
        <v>1.292868594</v>
      </c>
      <c r="G7" s="2">
        <v>0.8200841539999999</v>
      </c>
      <c r="H7" s="1">
        <v>0.49906515999999995</v>
      </c>
      <c r="I7">
        <v>0.54229123099999998</v>
      </c>
      <c r="J7" s="2">
        <v>0.61383763399999991</v>
      </c>
      <c r="K7" s="1">
        <v>0.48929558799999995</v>
      </c>
      <c r="L7">
        <v>0.53438987500000001</v>
      </c>
      <c r="M7" s="2">
        <v>0.18082277999999999</v>
      </c>
      <c r="N7" s="1">
        <v>0.350830472</v>
      </c>
      <c r="O7">
        <v>0.29466400300000001</v>
      </c>
      <c r="P7" s="2">
        <v>0.43003256400000001</v>
      </c>
      <c r="Q7" s="1">
        <v>0.20946305199999998</v>
      </c>
      <c r="R7">
        <v>2.9468686000000001E-2</v>
      </c>
      <c r="S7" s="2">
        <v>0.394445041</v>
      </c>
    </row>
    <row r="8" spans="1:19">
      <c r="A8" s="30"/>
      <c r="B8" s="1">
        <v>1.4117431459999998</v>
      </c>
      <c r="C8">
        <v>1.1500100279999999</v>
      </c>
      <c r="D8" s="2">
        <v>1.157088683</v>
      </c>
      <c r="E8" s="1">
        <v>1.3348206219999998</v>
      </c>
      <c r="F8">
        <v>0.84699904000000004</v>
      </c>
      <c r="G8" s="2">
        <v>0.7912667739999999</v>
      </c>
      <c r="H8" s="1">
        <v>0.36982686199999998</v>
      </c>
      <c r="I8">
        <v>0.22516292499999999</v>
      </c>
      <c r="J8" s="2">
        <v>0.43254637199999996</v>
      </c>
      <c r="K8" s="1">
        <v>0.36553053600000002</v>
      </c>
      <c r="L8">
        <v>0.49200364399999996</v>
      </c>
      <c r="M8" s="2">
        <v>0.26340708600000001</v>
      </c>
      <c r="N8" s="1">
        <v>0.41719500399999998</v>
      </c>
      <c r="O8">
        <v>0.15417641500000001</v>
      </c>
      <c r="P8" s="2">
        <v>0.38462976399999999</v>
      </c>
      <c r="Q8" s="1">
        <v>0.14304138799999999</v>
      </c>
      <c r="R8">
        <v>9.3250849999999996E-2</v>
      </c>
      <c r="S8" s="2">
        <v>0.21398219299999999</v>
      </c>
    </row>
    <row r="9" spans="1:19">
      <c r="A9" s="30"/>
      <c r="B9" s="1">
        <v>1.0571876680000001</v>
      </c>
      <c r="C9">
        <v>1.096842989</v>
      </c>
      <c r="D9" s="2">
        <v>0.95762944399999994</v>
      </c>
      <c r="E9" s="1">
        <v>0.40991638699999999</v>
      </c>
      <c r="F9">
        <v>1.2566983249999999</v>
      </c>
      <c r="G9" s="2">
        <v>0.82539742999999999</v>
      </c>
      <c r="H9" s="1">
        <v>0.26373845199999996</v>
      </c>
      <c r="I9">
        <v>0.39390799999999998</v>
      </c>
      <c r="J9" s="2">
        <v>0.37371183799999996</v>
      </c>
      <c r="K9" s="1">
        <v>0.45217121399999993</v>
      </c>
      <c r="L9">
        <v>0.51999832400000001</v>
      </c>
      <c r="M9" s="2">
        <v>0.51589624699999992</v>
      </c>
      <c r="N9" s="1">
        <v>0.37863661700000001</v>
      </c>
      <c r="O9">
        <v>0.25999059199999996</v>
      </c>
      <c r="P9" s="2">
        <v>0.56005356999999989</v>
      </c>
      <c r="Q9" s="1">
        <v>0.50260163000000002</v>
      </c>
      <c r="R9">
        <v>0.24159980199999997</v>
      </c>
      <c r="S9" s="2">
        <v>0.386309444</v>
      </c>
    </row>
    <row r="10" spans="1:19">
      <c r="A10" s="30"/>
      <c r="B10" s="1">
        <v>1.240958459</v>
      </c>
      <c r="C10">
        <v>0.99232570799999997</v>
      </c>
      <c r="D10" s="2">
        <v>0.73670571399999996</v>
      </c>
      <c r="E10" s="1">
        <v>0.78500510599999995</v>
      </c>
      <c r="F10">
        <v>0.87097162699999997</v>
      </c>
      <c r="G10" s="2">
        <v>1.0984883899999998</v>
      </c>
      <c r="H10" s="1">
        <v>0.37162652000000002</v>
      </c>
      <c r="I10">
        <v>0.58555158099999993</v>
      </c>
      <c r="J10" s="2">
        <v>0.39238828899999995</v>
      </c>
      <c r="K10" s="1">
        <v>0.37834524399999997</v>
      </c>
      <c r="L10">
        <v>0.18370223299999999</v>
      </c>
      <c r="M10" s="2">
        <v>0.49821960599999998</v>
      </c>
      <c r="N10" s="1">
        <v>0.43040963500000001</v>
      </c>
      <c r="O10">
        <v>0.172715749</v>
      </c>
      <c r="P10" s="2">
        <v>0.31510583299999995</v>
      </c>
      <c r="Q10" s="1">
        <v>0.216376024</v>
      </c>
      <c r="R10">
        <v>0.422845358</v>
      </c>
      <c r="S10" s="2">
        <v>0.33908984600000003</v>
      </c>
    </row>
    <row r="11" spans="1:19">
      <c r="A11" s="30"/>
      <c r="B11" s="1">
        <v>1.190230956</v>
      </c>
      <c r="C11">
        <v>1.0639463829999998</v>
      </c>
      <c r="D11" s="2">
        <v>0.80124202099999986</v>
      </c>
      <c r="E11" s="1">
        <v>1.2627657429999999</v>
      </c>
      <c r="F11">
        <v>1.1136340840000001</v>
      </c>
      <c r="G11" s="2">
        <v>1.2324343639999999</v>
      </c>
      <c r="H11" s="1">
        <v>0.390851438</v>
      </c>
      <c r="I11">
        <v>0.45780442899999996</v>
      </c>
      <c r="J11" s="2">
        <v>0.44376138399999998</v>
      </c>
      <c r="K11" s="1">
        <v>0.59164756600000001</v>
      </c>
      <c r="L11">
        <v>0.33090283100000001</v>
      </c>
      <c r="M11" s="2">
        <v>0.32798909899999995</v>
      </c>
      <c r="N11" s="1">
        <v>0.30853565299999997</v>
      </c>
      <c r="O11">
        <v>0.23665788399999999</v>
      </c>
      <c r="P11" s="2">
        <v>0.27551906999999998</v>
      </c>
      <c r="Q11" s="1">
        <v>0.31936216699999997</v>
      </c>
      <c r="R11">
        <v>0.487507356</v>
      </c>
      <c r="S11" s="2">
        <v>0.14211013699999997</v>
      </c>
    </row>
    <row r="12" spans="1:19">
      <c r="A12" s="30"/>
      <c r="B12" s="1">
        <v>1.4488675199999999</v>
      </c>
      <c r="C12">
        <v>1.003192214</v>
      </c>
      <c r="D12" s="2">
        <v>1.1552204660000001</v>
      </c>
      <c r="E12" s="1">
        <v>1.7303340309999999</v>
      </c>
      <c r="F12">
        <v>1.4342531540000001</v>
      </c>
      <c r="G12" s="2">
        <v>0.96802746799999995</v>
      </c>
      <c r="H12" s="1">
        <v>0.24424501299999998</v>
      </c>
      <c r="I12">
        <v>0.38748636399999997</v>
      </c>
      <c r="J12" s="2">
        <v>0.39209691600000002</v>
      </c>
      <c r="K12" s="1">
        <v>0.10838511699999999</v>
      </c>
      <c r="L12">
        <v>0.39034867700000003</v>
      </c>
      <c r="M12" s="2">
        <v>0.28659696500000004</v>
      </c>
      <c r="N12" s="1">
        <v>0.27659886499999997</v>
      </c>
      <c r="O12">
        <v>0.37659129099999999</v>
      </c>
      <c r="P12" s="2">
        <v>0.20152741699999999</v>
      </c>
      <c r="Q12" s="1">
        <v>6.6461655999999994E-2</v>
      </c>
      <c r="R12">
        <v>0.261493164</v>
      </c>
      <c r="S12" s="2">
        <v>0.21499342899999999</v>
      </c>
    </row>
    <row r="13" spans="1:19">
      <c r="A13" s="30"/>
      <c r="B13" s="1">
        <v>1.3846968579999999</v>
      </c>
      <c r="C13">
        <v>1.296924966</v>
      </c>
      <c r="D13" s="2">
        <v>0.95978903399999993</v>
      </c>
      <c r="E13" s="1">
        <v>1.566388044</v>
      </c>
      <c r="F13">
        <v>0.99497663299999994</v>
      </c>
      <c r="G13" s="2">
        <v>1.306048946</v>
      </c>
      <c r="H13" s="1">
        <v>0.57297111499999998</v>
      </c>
      <c r="I13">
        <v>0.30318809799999996</v>
      </c>
      <c r="J13" s="2">
        <v>0.38729782799999996</v>
      </c>
      <c r="K13" s="1">
        <v>0.27195403299999998</v>
      </c>
      <c r="L13">
        <v>0.45492497599999998</v>
      </c>
      <c r="M13" s="2">
        <v>0.54528494799999994</v>
      </c>
      <c r="N13" s="1">
        <v>9.7952813999999999E-2</v>
      </c>
      <c r="O13">
        <v>0.37839666199999999</v>
      </c>
      <c r="P13" s="2">
        <v>0.170447609</v>
      </c>
      <c r="Q13" s="1">
        <v>0.11534950799999999</v>
      </c>
      <c r="R13">
        <v>0.16139218699999999</v>
      </c>
      <c r="S13" s="2">
        <v>0.21898695599999998</v>
      </c>
    </row>
    <row r="14" spans="1:19">
      <c r="A14" s="30"/>
      <c r="B14" s="1">
        <v>1.3586161000000001</v>
      </c>
      <c r="C14">
        <v>0.85595162399999991</v>
      </c>
      <c r="D14" s="2">
        <v>0.9058621389999999</v>
      </c>
      <c r="E14" s="1">
        <v>1.0104194120000001</v>
      </c>
      <c r="F14">
        <v>1.0302270769999999</v>
      </c>
      <c r="G14" s="2">
        <v>1.8634801569999999</v>
      </c>
      <c r="H14" s="1">
        <v>0.36766727299999996</v>
      </c>
      <c r="I14">
        <v>0.30533054799999998</v>
      </c>
      <c r="J14" s="2">
        <v>0.34052385999999996</v>
      </c>
      <c r="K14" s="1">
        <v>0.66319396900000005</v>
      </c>
      <c r="L14">
        <v>0.147377707</v>
      </c>
      <c r="M14" s="2">
        <v>0.19458587899999999</v>
      </c>
      <c r="N14" s="1">
        <v>0.368438555</v>
      </c>
      <c r="O14">
        <v>0.33909555999999996</v>
      </c>
      <c r="P14" s="2">
        <v>0.44888041099999998</v>
      </c>
      <c r="Q14" s="1">
        <v>0.39094856300000003</v>
      </c>
      <c r="R14">
        <v>0.61255787799999994</v>
      </c>
      <c r="S14" s="2">
        <v>0.43819101399999999</v>
      </c>
    </row>
    <row r="15" spans="1:19">
      <c r="A15" s="30"/>
      <c r="B15" s="1">
        <v>1.2682789809999999</v>
      </c>
      <c r="C15">
        <v>0.58070678799999986</v>
      </c>
      <c r="D15" s="2">
        <v>1.1738283589999998</v>
      </c>
      <c r="E15" s="1">
        <v>1.39189549</v>
      </c>
      <c r="F15">
        <v>1.2412612579999998</v>
      </c>
      <c r="G15" s="2">
        <v>0.88863684099999996</v>
      </c>
      <c r="H15" s="1">
        <v>0.30877560700000001</v>
      </c>
      <c r="I15">
        <v>0.29854326599999997</v>
      </c>
      <c r="J15" s="2">
        <v>0.52763115999999999</v>
      </c>
      <c r="K15" s="1">
        <v>0.59697226800000003</v>
      </c>
      <c r="L15">
        <v>0.29472113500000002</v>
      </c>
      <c r="M15" s="2">
        <v>0.48955268199999996</v>
      </c>
      <c r="N15" s="1">
        <v>0.29445832799999999</v>
      </c>
      <c r="O15">
        <v>0.28024959999999999</v>
      </c>
      <c r="P15" s="2">
        <v>0.31232350399999997</v>
      </c>
      <c r="Q15" s="1">
        <v>0.33033722399999998</v>
      </c>
      <c r="R15">
        <v>0.68517264999999994</v>
      </c>
      <c r="S15" s="2">
        <v>0.48279396600000002</v>
      </c>
    </row>
    <row r="16" spans="1:19">
      <c r="A16" s="30"/>
      <c r="B16" s="1">
        <v>1.027867525</v>
      </c>
      <c r="C16">
        <v>1.025656517</v>
      </c>
      <c r="D16" s="2">
        <v>1.0798633579999999</v>
      </c>
      <c r="E16" s="1">
        <v>1.3303643259999998</v>
      </c>
      <c r="F16">
        <v>1.2657766000000001</v>
      </c>
      <c r="G16" s="2">
        <v>1.210221443</v>
      </c>
      <c r="H16" s="1">
        <v>0.59556682100000002</v>
      </c>
      <c r="I16">
        <v>0.501270455</v>
      </c>
      <c r="J16" s="2">
        <v>0.11201299899999999</v>
      </c>
      <c r="K16" s="1">
        <v>0.39361091399999998</v>
      </c>
      <c r="L16">
        <v>0.56273306000000001</v>
      </c>
      <c r="M16" s="2">
        <v>0.30165124699999996</v>
      </c>
      <c r="N16" s="1">
        <v>0.35656081199999995</v>
      </c>
      <c r="O16">
        <v>0.18440495600000001</v>
      </c>
      <c r="P16" s="2">
        <v>0.30772437800000002</v>
      </c>
      <c r="Q16" s="1">
        <v>0.57426801100000002</v>
      </c>
      <c r="R16">
        <v>0.68091631599999991</v>
      </c>
      <c r="S16" s="2">
        <v>0.31857945799999998</v>
      </c>
    </row>
    <row r="17" spans="1:19">
      <c r="A17" s="30"/>
      <c r="B17" s="1">
        <v>0.77419001899999995</v>
      </c>
      <c r="C17">
        <v>0.64952228199999995</v>
      </c>
      <c r="D17" s="2">
        <v>1.5321831159999999</v>
      </c>
      <c r="E17" s="1">
        <v>1.0542396559999998</v>
      </c>
      <c r="F17">
        <v>1.2595206459999999</v>
      </c>
      <c r="G17" s="2">
        <v>1.643984726</v>
      </c>
      <c r="H17" s="1">
        <v>0.18714729199999997</v>
      </c>
      <c r="I17">
        <v>0.34466021600000002</v>
      </c>
      <c r="J17" s="2">
        <v>0.27766342399999999</v>
      </c>
      <c r="K17" s="1">
        <v>0.181199851</v>
      </c>
      <c r="L17">
        <v>0.55176371599999996</v>
      </c>
      <c r="M17" s="2">
        <v>0.53131045999999993</v>
      </c>
      <c r="N17" s="1">
        <v>0.49038680899999998</v>
      </c>
      <c r="O17">
        <v>0.21950114399999998</v>
      </c>
      <c r="P17" s="2">
        <v>0.40787106099999998</v>
      </c>
      <c r="Q17" s="1">
        <v>0.31975066399999996</v>
      </c>
      <c r="R17">
        <v>0.463424314</v>
      </c>
      <c r="S17" s="2">
        <v>0.62540115099999993</v>
      </c>
    </row>
    <row r="18" spans="1:19">
      <c r="A18" s="30"/>
      <c r="B18" s="1">
        <v>1.0273133449999998</v>
      </c>
      <c r="C18">
        <v>0.71274455299999995</v>
      </c>
      <c r="D18" s="2">
        <v>1.072836122</v>
      </c>
      <c r="E18" s="1">
        <v>1.0938549850000001</v>
      </c>
      <c r="F18">
        <v>1.4681781359999999</v>
      </c>
      <c r="G18" s="2">
        <v>0.85072975899999992</v>
      </c>
      <c r="H18" s="1">
        <v>0.37809957599999999</v>
      </c>
      <c r="I18">
        <v>0.38247588699999996</v>
      </c>
      <c r="J18" s="2">
        <v>0.55304918599999997</v>
      </c>
      <c r="K18" s="1">
        <v>0.26243584199999997</v>
      </c>
      <c r="L18">
        <v>0.23524101</v>
      </c>
      <c r="M18" s="2">
        <v>0.50372713099999999</v>
      </c>
      <c r="N18" s="1">
        <v>0.52000403799999995</v>
      </c>
      <c r="O18">
        <v>0.17806330400000001</v>
      </c>
      <c r="P18" s="2">
        <v>0.29294433000000003</v>
      </c>
      <c r="Q18" s="1">
        <v>0.22354608999999998</v>
      </c>
      <c r="R18">
        <v>0.57869574099999999</v>
      </c>
      <c r="S18" s="2">
        <v>0.52267781499999999</v>
      </c>
    </row>
    <row r="19" spans="1:19">
      <c r="A19" s="30"/>
      <c r="B19" s="1">
        <v>1.0634950400000001</v>
      </c>
      <c r="C19">
        <v>1.3889760439999999</v>
      </c>
      <c r="D19" s="2">
        <v>1.2090445239999998</v>
      </c>
      <c r="E19" s="1">
        <v>2.2945696629999999</v>
      </c>
      <c r="F19">
        <v>0.8881397929999999</v>
      </c>
      <c r="G19" s="2">
        <v>1.2560298799999998</v>
      </c>
      <c r="H19" s="1">
        <v>0.43560864699999996</v>
      </c>
      <c r="I19">
        <v>0.56626381799999992</v>
      </c>
      <c r="J19" s="2">
        <v>0.16820803400000001</v>
      </c>
      <c r="K19" s="1">
        <v>0.69760457299999989</v>
      </c>
      <c r="L19">
        <v>0.49935653299999999</v>
      </c>
      <c r="M19" s="2">
        <v>0.454844992</v>
      </c>
      <c r="N19" s="1">
        <v>0.164368764</v>
      </c>
      <c r="O19">
        <v>0.54069724799999996</v>
      </c>
      <c r="P19" s="2">
        <v>0.22442020899999998</v>
      </c>
      <c r="Q19" s="1">
        <v>0.297931954</v>
      </c>
      <c r="R19">
        <v>0.189906768</v>
      </c>
      <c r="S19" s="2">
        <v>0.23140173999999997</v>
      </c>
    </row>
    <row r="20" spans="1:19">
      <c r="A20" s="30"/>
      <c r="B20" s="1">
        <v>0.92484138999999999</v>
      </c>
      <c r="C20">
        <v>1.2700157939999999</v>
      </c>
      <c r="D20" s="2">
        <v>1.7639162209999999</v>
      </c>
      <c r="E20" s="1">
        <v>1.7170965469999999</v>
      </c>
      <c r="F20">
        <v>0.94660296799999999</v>
      </c>
      <c r="G20" s="2">
        <v>0.81958139299999999</v>
      </c>
      <c r="H20" s="1">
        <v>0.66433089599999995</v>
      </c>
      <c r="I20">
        <v>0.40346618400000001</v>
      </c>
      <c r="J20" s="2">
        <v>0.49572865099999996</v>
      </c>
      <c r="K20" s="1">
        <v>0.165311442</v>
      </c>
      <c r="L20">
        <v>0.50007639599999998</v>
      </c>
      <c r="M20" s="2">
        <v>0.25934500099999996</v>
      </c>
      <c r="N20" s="1">
        <v>0.19712825299999998</v>
      </c>
      <c r="O20">
        <v>0.23104180799999999</v>
      </c>
      <c r="P20" s="2">
        <v>0.30923837599999998</v>
      </c>
      <c r="Q20" s="1">
        <v>0.461872228</v>
      </c>
      <c r="R20">
        <v>0.54826152500000003</v>
      </c>
      <c r="S20" s="2">
        <v>0.26188166200000002</v>
      </c>
    </row>
    <row r="21" spans="1:19">
      <c r="A21" s="30"/>
      <c r="B21" s="1">
        <v>1.335506206</v>
      </c>
      <c r="C21">
        <v>0.59276735299999994</v>
      </c>
      <c r="D21" s="2">
        <v>0.81287980900000001</v>
      </c>
      <c r="E21" s="1">
        <v>1.2157689599999999</v>
      </c>
      <c r="F21">
        <v>1.2240702399999999</v>
      </c>
      <c r="G21" s="2">
        <v>0.96423961699999994</v>
      </c>
      <c r="H21" s="1">
        <v>0.336690302</v>
      </c>
      <c r="I21">
        <v>0.60564490599999998</v>
      </c>
      <c r="J21" s="2">
        <v>0.50176750299999995</v>
      </c>
      <c r="K21" s="1">
        <v>0.15323945</v>
      </c>
      <c r="L21">
        <v>0.61475174600000004</v>
      </c>
      <c r="M21" s="2">
        <v>0.52905945999999993</v>
      </c>
      <c r="N21" s="1">
        <v>0.42069719499999997</v>
      </c>
      <c r="O21">
        <v>0.37919650999999999</v>
      </c>
      <c r="P21" s="2">
        <v>0.59766927800000003</v>
      </c>
      <c r="Q21" s="1">
        <v>0.66625053099999998</v>
      </c>
      <c r="R21">
        <v>0.27968970599999998</v>
      </c>
      <c r="S21" s="2">
        <v>0.33907841999999999</v>
      </c>
    </row>
    <row r="22" spans="1:19">
      <c r="A22" s="30"/>
      <c r="B22" s="1">
        <v>1.0179722630000001</v>
      </c>
      <c r="C22">
        <v>0.81940428399999998</v>
      </c>
      <c r="D22" s="2">
        <v>0.95720666799999987</v>
      </c>
      <c r="E22" s="1">
        <v>1.077646637</v>
      </c>
      <c r="F22">
        <v>0.90261132799999999</v>
      </c>
      <c r="G22" s="2">
        <v>1.2947253839999999</v>
      </c>
      <c r="H22" s="1">
        <v>0.57945559699999993</v>
      </c>
      <c r="I22">
        <v>0.32622371999999994</v>
      </c>
      <c r="J22" s="2">
        <v>0.127895695</v>
      </c>
      <c r="K22" s="1">
        <v>0.51967838499999996</v>
      </c>
      <c r="L22">
        <v>0.37177506399999999</v>
      </c>
      <c r="M22" s="2">
        <v>0.394045117</v>
      </c>
      <c r="N22" s="1">
        <v>0.360474354</v>
      </c>
      <c r="O22">
        <v>0.28876798100000001</v>
      </c>
      <c r="P22" s="2">
        <v>0.13040378999999999</v>
      </c>
      <c r="Q22" s="1">
        <v>0.14276144200000002</v>
      </c>
      <c r="R22">
        <v>0.157244404</v>
      </c>
      <c r="S22" s="2">
        <v>0.70704849199999997</v>
      </c>
    </row>
    <row r="23" spans="1:19">
      <c r="A23" s="30"/>
      <c r="B23" s="1">
        <v>1.2845730279999998</v>
      </c>
      <c r="C23">
        <v>0.80317308200000004</v>
      </c>
      <c r="D23" s="2">
        <v>1.1377209349999999</v>
      </c>
      <c r="E23" s="1">
        <v>0.86343591599999991</v>
      </c>
      <c r="F23">
        <v>1.1759308160000002</v>
      </c>
      <c r="G23" s="2">
        <v>0.78072020599999992</v>
      </c>
      <c r="H23" s="1">
        <v>0.38099616799999997</v>
      </c>
      <c r="I23">
        <v>0.74526408700000002</v>
      </c>
      <c r="J23" s="2">
        <v>4.3883089E-2</v>
      </c>
      <c r="K23" s="1">
        <v>0.285477178</v>
      </c>
      <c r="L23">
        <v>0.42196552599999998</v>
      </c>
      <c r="M23" s="2">
        <v>0.22787669499999999</v>
      </c>
      <c r="N23" s="1">
        <v>0.27154268300000001</v>
      </c>
      <c r="O23">
        <v>0.48535347999999995</v>
      </c>
      <c r="P23" s="2">
        <v>0.57064012899999994</v>
      </c>
      <c r="Q23" s="1">
        <v>0.29218447399999997</v>
      </c>
      <c r="R23">
        <v>0.14667498399999998</v>
      </c>
      <c r="S23" s="2">
        <v>0.45061722399999998</v>
      </c>
    </row>
    <row r="24" spans="1:19">
      <c r="A24" s="30"/>
      <c r="B24" s="1">
        <v>0.71464133499999993</v>
      </c>
      <c r="C24">
        <v>0.95623542399999995</v>
      </c>
      <c r="D24" s="2">
        <v>0.81274269200000004</v>
      </c>
      <c r="E24" s="1">
        <v>1.2896349229999999</v>
      </c>
      <c r="F24">
        <v>1.2087131579999999</v>
      </c>
      <c r="G24" s="2">
        <v>0.90965570399999995</v>
      </c>
      <c r="H24" s="1">
        <v>0.41334430699999997</v>
      </c>
      <c r="I24">
        <v>0.33065716299999998</v>
      </c>
      <c r="J24" s="2">
        <v>0.44700648100000001</v>
      </c>
      <c r="K24" s="1">
        <v>0.33703880800000002</v>
      </c>
      <c r="L24">
        <v>0.14468107699999999</v>
      </c>
      <c r="M24" s="2">
        <v>0.38480687299999999</v>
      </c>
      <c r="N24" s="1">
        <v>0.21670167600000001</v>
      </c>
      <c r="O24">
        <v>0.41584097499999995</v>
      </c>
      <c r="P24" s="2">
        <v>0.39653607199999996</v>
      </c>
      <c r="Q24" s="1">
        <v>0.29748061099999995</v>
      </c>
      <c r="R24">
        <v>0.130003866</v>
      </c>
      <c r="S24" s="2">
        <v>0.40103807400000002</v>
      </c>
    </row>
    <row r="25" spans="1:19">
      <c r="A25" s="30"/>
      <c r="B25" s="1">
        <v>1.466858387</v>
      </c>
      <c r="C25">
        <v>1.1569801319999999</v>
      </c>
      <c r="D25" s="2">
        <v>0.83351588799999998</v>
      </c>
      <c r="E25" s="1">
        <v>1.846460534</v>
      </c>
      <c r="F25">
        <v>0.90236566099999993</v>
      </c>
      <c r="G25" s="2">
        <v>0.93671341899999994</v>
      </c>
      <c r="H25" s="1">
        <v>0.50087624399999997</v>
      </c>
      <c r="I25">
        <v>0.33166840000000003</v>
      </c>
      <c r="J25" s="2">
        <v>0.201538843</v>
      </c>
      <c r="K25" s="1">
        <v>0.32393272699999998</v>
      </c>
      <c r="L25">
        <v>0.53122666699999999</v>
      </c>
      <c r="M25" s="2">
        <v>0.46312913199999994</v>
      </c>
      <c r="N25" s="1">
        <v>0.367758684</v>
      </c>
      <c r="O25">
        <v>0.36846140799999999</v>
      </c>
      <c r="P25" s="2">
        <v>0.40742543199999998</v>
      </c>
      <c r="Q25" s="1">
        <v>0.216775948</v>
      </c>
      <c r="R25">
        <v>0.51837577599999995</v>
      </c>
      <c r="S25" s="2">
        <v>0.39386800799999994</v>
      </c>
    </row>
    <row r="26" spans="1:19">
      <c r="A26" s="30"/>
      <c r="B26" s="1">
        <v>1.3415050660000001</v>
      </c>
      <c r="C26">
        <v>1.1709146270000002</v>
      </c>
      <c r="D26" s="2">
        <v>1.3747787419999999</v>
      </c>
      <c r="E26" s="1">
        <v>1.2372905839999999</v>
      </c>
      <c r="F26">
        <v>0.72250269799999989</v>
      </c>
      <c r="G26" s="2">
        <v>0.87436526800000003</v>
      </c>
      <c r="H26" s="1">
        <v>0.47950887599999997</v>
      </c>
      <c r="I26">
        <v>0.54599909800000002</v>
      </c>
      <c r="J26" s="2">
        <v>0.41538963199999995</v>
      </c>
      <c r="K26" s="1">
        <v>0.31339758600000001</v>
      </c>
      <c r="L26">
        <v>0.37244350799999998</v>
      </c>
      <c r="M26" s="2">
        <v>0.25829377199999998</v>
      </c>
      <c r="N26" s="1">
        <v>0.39864424300000001</v>
      </c>
      <c r="O26">
        <v>0.24246249499999997</v>
      </c>
      <c r="P26" s="2">
        <v>0.35133323399999999</v>
      </c>
      <c r="Q26" s="1">
        <v>0.66258265699999996</v>
      </c>
      <c r="R26">
        <v>0.19551141699999997</v>
      </c>
      <c r="S26" s="2">
        <v>0.61100959999999993</v>
      </c>
    </row>
    <row r="27" spans="1:19">
      <c r="A27" s="30"/>
      <c r="B27" s="1">
        <v>1.1621448649999999</v>
      </c>
      <c r="C27">
        <v>1.069231093</v>
      </c>
      <c r="D27" s="2">
        <v>0.90153153399999997</v>
      </c>
      <c r="E27" s="1">
        <v>1.298141878</v>
      </c>
      <c r="F27">
        <v>0.81468518000000001</v>
      </c>
      <c r="G27" s="2">
        <v>1.2596806149999999</v>
      </c>
      <c r="H27" s="1">
        <v>0.43401466399999999</v>
      </c>
      <c r="I27">
        <v>0.46131804700000001</v>
      </c>
      <c r="J27" s="2">
        <v>0.33552481000000001</v>
      </c>
      <c r="K27" s="1">
        <v>0.23553238299999998</v>
      </c>
      <c r="L27">
        <v>0.61492314199999998</v>
      </c>
      <c r="M27" s="2">
        <v>0.30813572899999997</v>
      </c>
      <c r="N27" s="1">
        <v>0.296092303</v>
      </c>
      <c r="O27">
        <v>0.20728632199999997</v>
      </c>
      <c r="P27" s="2">
        <v>0.27447926799999994</v>
      </c>
      <c r="Q27" s="1">
        <v>0.25578567699999999</v>
      </c>
      <c r="R27">
        <v>0.25304334099999998</v>
      </c>
      <c r="S27" s="2">
        <v>0.24967826599999998</v>
      </c>
    </row>
    <row r="28" spans="1:19">
      <c r="A28" s="30"/>
      <c r="B28" s="1">
        <v>1.1512269399999999</v>
      </c>
      <c r="C28">
        <v>1.051080257</v>
      </c>
      <c r="D28" s="2">
        <v>1.301027044</v>
      </c>
      <c r="E28" s="1">
        <v>1.239970075</v>
      </c>
      <c r="F28">
        <v>1.0284559849999999</v>
      </c>
      <c r="G28" s="2">
        <v>0.96574218799999989</v>
      </c>
      <c r="H28" s="1">
        <v>0.30298242200000003</v>
      </c>
      <c r="I28">
        <v>0.225488578</v>
      </c>
      <c r="J28" s="2">
        <v>0.33153128299999995</v>
      </c>
      <c r="K28" s="1">
        <v>0.33242825500000001</v>
      </c>
      <c r="L28">
        <v>0.28070094199999995</v>
      </c>
      <c r="M28" s="2">
        <v>0.24213112899999997</v>
      </c>
      <c r="N28" s="1">
        <v>0.5241403939999999</v>
      </c>
      <c r="O28">
        <v>0.22741963899999998</v>
      </c>
      <c r="P28" s="2">
        <v>0.33613040899999996</v>
      </c>
      <c r="Q28" s="1">
        <v>0.429604074</v>
      </c>
      <c r="R28">
        <v>0.25028386600000002</v>
      </c>
      <c r="S28" s="2">
        <v>0.51263972299999994</v>
      </c>
    </row>
    <row r="29" spans="1:19">
      <c r="A29" s="30"/>
      <c r="B29" s="1">
        <v>1.3635123119999999</v>
      </c>
      <c r="C29">
        <v>1.1177704399999999</v>
      </c>
      <c r="D29" s="2">
        <v>1.417850557</v>
      </c>
      <c r="E29" s="1">
        <v>0.68363579899999993</v>
      </c>
      <c r="F29">
        <v>0.35626943900000002</v>
      </c>
      <c r="G29" s="2">
        <v>0.88949953399999993</v>
      </c>
      <c r="H29" s="1">
        <v>0.56015640700000002</v>
      </c>
      <c r="I29">
        <v>0.30978113000000002</v>
      </c>
      <c r="J29" s="2">
        <v>0.48806724999999995</v>
      </c>
      <c r="K29" s="1">
        <v>0.31403175099999997</v>
      </c>
      <c r="L29">
        <v>0.45233689699999996</v>
      </c>
      <c r="M29" s="2">
        <v>0.41524680200000003</v>
      </c>
      <c r="N29" s="1">
        <v>0.46333480699999996</v>
      </c>
      <c r="O29">
        <v>0.193654627</v>
      </c>
      <c r="P29" s="2">
        <v>0.38274440799999998</v>
      </c>
      <c r="Q29" s="1">
        <v>0.34037531599999998</v>
      </c>
      <c r="R29">
        <v>0.20773195199999997</v>
      </c>
      <c r="S29" s="2">
        <v>0.48798155199999999</v>
      </c>
    </row>
    <row r="30" spans="1:19">
      <c r="A30" s="30"/>
      <c r="B30" s="1">
        <v>1.421232772</v>
      </c>
      <c r="C30">
        <v>1.0877704269999999</v>
      </c>
      <c r="D30" s="2">
        <v>0.61660853599999998</v>
      </c>
      <c r="E30" s="1">
        <v>0.87753037999999994</v>
      </c>
      <c r="F30">
        <v>1.3145901799999999</v>
      </c>
      <c r="G30" s="2">
        <v>0.90238851399999997</v>
      </c>
      <c r="H30" s="1">
        <v>0.84197142399999991</v>
      </c>
      <c r="I30">
        <v>0.53267972400000008</v>
      </c>
      <c r="J30" s="2">
        <v>0.42674747399999996</v>
      </c>
      <c r="K30" s="1">
        <v>0.29546956400000002</v>
      </c>
      <c r="L30">
        <v>0.38073907400000001</v>
      </c>
      <c r="M30" s="2">
        <v>0.29513248599999997</v>
      </c>
      <c r="N30" s="1">
        <v>0.25122082999999995</v>
      </c>
      <c r="O30">
        <v>0.19575708499999997</v>
      </c>
      <c r="P30" s="2">
        <v>0.37289865999999994</v>
      </c>
      <c r="Q30" s="1">
        <v>0.63931850600000006</v>
      </c>
      <c r="R30">
        <v>0.63991267899999993</v>
      </c>
      <c r="S30" s="2">
        <v>0.39514205200000002</v>
      </c>
    </row>
    <row r="31" spans="1:19">
      <c r="A31" s="30"/>
      <c r="B31" s="1">
        <v>0.67176948199999997</v>
      </c>
      <c r="C31">
        <v>0.869846126</v>
      </c>
      <c r="D31" s="2">
        <v>1.395391968</v>
      </c>
      <c r="E31" s="1">
        <v>0.407956759</v>
      </c>
      <c r="F31">
        <v>1.72554637</v>
      </c>
      <c r="G31" s="2">
        <v>0.92704097199999991</v>
      </c>
      <c r="H31" s="1">
        <v>0.48165132599999999</v>
      </c>
      <c r="I31">
        <v>0.452079803</v>
      </c>
      <c r="J31" s="2">
        <v>0.17286429199999997</v>
      </c>
      <c r="K31" s="1">
        <v>0.44977166999999996</v>
      </c>
      <c r="L31">
        <v>0.37611138199999994</v>
      </c>
      <c r="M31" s="2">
        <v>0.31352327600000002</v>
      </c>
      <c r="N31" s="1">
        <v>0.30725018300000001</v>
      </c>
      <c r="O31">
        <v>6.4462036E-2</v>
      </c>
      <c r="P31" s="2">
        <v>0.43564292599999993</v>
      </c>
      <c r="Q31" s="1">
        <v>0.59580106200000005</v>
      </c>
      <c r="R31">
        <v>0.658423447</v>
      </c>
      <c r="S31" s="2">
        <v>0.20263577799999999</v>
      </c>
    </row>
    <row r="32" spans="1:19">
      <c r="A32" s="30"/>
      <c r="B32" s="1">
        <v>1.0304784579999999</v>
      </c>
      <c r="C32">
        <v>0.54478218599999995</v>
      </c>
      <c r="D32" s="2">
        <v>0.86591544499999995</v>
      </c>
      <c r="E32" s="1">
        <v>0.95107069099999997</v>
      </c>
      <c r="F32">
        <v>1.6841428089999999</v>
      </c>
      <c r="G32" s="2">
        <v>0.993388363</v>
      </c>
      <c r="H32" s="1">
        <v>0.53558393400000004</v>
      </c>
      <c r="I32">
        <v>0.29107040000000001</v>
      </c>
      <c r="J32" s="2">
        <v>0.27260533799999997</v>
      </c>
      <c r="K32" s="1">
        <v>0.37954120699999999</v>
      </c>
      <c r="L32">
        <v>0.30434787699999999</v>
      </c>
      <c r="M32" s="2">
        <v>0.252911938</v>
      </c>
      <c r="N32" s="1">
        <v>0.35173315799999999</v>
      </c>
      <c r="O32">
        <v>0.36829001199999994</v>
      </c>
      <c r="P32" s="2">
        <v>0.35589808099999998</v>
      </c>
      <c r="Q32" s="1">
        <v>0.32024199999999997</v>
      </c>
      <c r="R32">
        <v>0.49920798999999999</v>
      </c>
      <c r="S32" s="2">
        <v>0.15936400099999998</v>
      </c>
    </row>
    <row r="33" spans="1:19">
      <c r="A33" s="30"/>
      <c r="B33" s="1">
        <v>0.98029370900000001</v>
      </c>
      <c r="C33">
        <v>0.43892801599999998</v>
      </c>
      <c r="D33" s="2">
        <v>1.2080504269999999</v>
      </c>
      <c r="E33" s="1">
        <v>0.95085358899999994</v>
      </c>
      <c r="F33">
        <v>0.83396151699999999</v>
      </c>
      <c r="G33" s="2">
        <v>1.241027017</v>
      </c>
      <c r="H33" s="1">
        <v>0.16956206299999999</v>
      </c>
      <c r="I33">
        <v>0.31940787199999998</v>
      </c>
      <c r="J33" s="2">
        <v>6.3885001999999996E-2</v>
      </c>
      <c r="K33" s="1">
        <v>0.58419755299999998</v>
      </c>
      <c r="L33">
        <v>0.32501252199999997</v>
      </c>
      <c r="M33" s="2">
        <v>0.56510975199999991</v>
      </c>
      <c r="N33" s="1">
        <v>8.3384153999999988E-2</v>
      </c>
      <c r="O33">
        <v>0.26149887700000002</v>
      </c>
      <c r="P33" s="2">
        <v>0.37976782999999997</v>
      </c>
      <c r="Q33" s="1">
        <v>7.9139245999999996E-2</v>
      </c>
      <c r="R33">
        <v>0.49586005399999999</v>
      </c>
      <c r="S33" s="2">
        <v>0.20766910699999999</v>
      </c>
    </row>
    <row r="34" spans="1:19">
      <c r="A34" s="30"/>
      <c r="B34" s="1">
        <v>1.3329752579999998</v>
      </c>
      <c r="C34">
        <v>1.408995097</v>
      </c>
      <c r="D34" s="2">
        <v>1.5512537769999999</v>
      </c>
      <c r="E34" s="1">
        <v>1.8557787639999999</v>
      </c>
      <c r="F34">
        <v>1.025239453</v>
      </c>
      <c r="G34" s="2">
        <v>1.5431238940000001</v>
      </c>
      <c r="H34" s="1">
        <v>0.45139421899999999</v>
      </c>
      <c r="I34">
        <v>0.44165892599999995</v>
      </c>
      <c r="J34" s="2">
        <v>0.54874143399999997</v>
      </c>
      <c r="K34" s="1">
        <v>0.44563531299999998</v>
      </c>
      <c r="L34">
        <v>0.40282059199999998</v>
      </c>
      <c r="M34" s="2">
        <v>0.54229694399999995</v>
      </c>
      <c r="N34" s="1">
        <v>0.179623008</v>
      </c>
      <c r="O34">
        <v>0.39758730099999995</v>
      </c>
      <c r="P34" s="2">
        <v>0.49992785299999998</v>
      </c>
      <c r="Q34" s="1">
        <v>0.54195986499999993</v>
      </c>
      <c r="R34">
        <v>0.28633987099999997</v>
      </c>
      <c r="S34" s="2">
        <v>0.57645616700000002</v>
      </c>
    </row>
    <row r="35" spans="1:19">
      <c r="A35" s="30"/>
      <c r="B35" s="1">
        <v>0.71584681999999988</v>
      </c>
      <c r="C35">
        <v>0.76600300300000002</v>
      </c>
      <c r="D35" s="2">
        <v>1.3195549509999998</v>
      </c>
      <c r="E35" s="1">
        <v>0.82776269499999988</v>
      </c>
      <c r="F35">
        <v>1.2240930919999999</v>
      </c>
      <c r="G35" s="2">
        <v>0.93452526399999991</v>
      </c>
      <c r="H35" s="1">
        <v>0.41457264500000002</v>
      </c>
      <c r="I35">
        <v>0.34262631699999996</v>
      </c>
      <c r="J35" s="2">
        <v>0.34555147600000002</v>
      </c>
      <c r="K35" s="1">
        <v>4.1906321999999996E-2</v>
      </c>
      <c r="L35">
        <v>0.35110470599999999</v>
      </c>
      <c r="M35" s="2">
        <v>0.32514963799999996</v>
      </c>
      <c r="N35" s="1">
        <v>0.18468490299999998</v>
      </c>
      <c r="O35">
        <v>0.58215793999999987</v>
      </c>
      <c r="P35" s="2">
        <v>0.13472868199999999</v>
      </c>
      <c r="Q35" s="1">
        <v>0.36520488400000001</v>
      </c>
      <c r="R35">
        <v>0.44594953899999995</v>
      </c>
      <c r="S35" s="2">
        <v>0.32434407699999995</v>
      </c>
    </row>
    <row r="36" spans="1:19">
      <c r="A36" s="30"/>
      <c r="B36" s="1">
        <v>1.0772352860000001</v>
      </c>
      <c r="C36">
        <v>1.1043501339999999</v>
      </c>
      <c r="D36" s="2">
        <v>0.986909594</v>
      </c>
      <c r="E36" s="1">
        <v>1.0726304469999999</v>
      </c>
      <c r="F36">
        <v>1.1271629410000001</v>
      </c>
      <c r="G36" s="2">
        <v>1.161185047</v>
      </c>
      <c r="H36" s="1">
        <v>0.36946693099999994</v>
      </c>
      <c r="I36">
        <v>0.1874101</v>
      </c>
      <c r="J36" s="2">
        <v>0.170830393</v>
      </c>
      <c r="K36" s="1">
        <v>0.39145132399999999</v>
      </c>
      <c r="L36">
        <v>0.293111917</v>
      </c>
      <c r="M36" s="2">
        <v>0.425581981</v>
      </c>
      <c r="N36" s="1">
        <v>0.35345854399999999</v>
      </c>
      <c r="O36">
        <v>0.21659883799999999</v>
      </c>
      <c r="P36" s="2">
        <v>0.27461067099999997</v>
      </c>
      <c r="Q36" s="1">
        <v>0.40056959199999997</v>
      </c>
      <c r="R36">
        <v>0.33974686399999998</v>
      </c>
      <c r="S36" s="2">
        <v>0.40412891499999998</v>
      </c>
    </row>
    <row r="37" spans="1:19">
      <c r="A37" s="30"/>
      <c r="B37" s="1">
        <v>1.2722382290000001</v>
      </c>
      <c r="C37">
        <v>1.5357938579999999</v>
      </c>
      <c r="D37" s="2">
        <v>0.99574220199999997</v>
      </c>
      <c r="E37" s="1">
        <v>1.1468906210000001</v>
      </c>
      <c r="F37">
        <v>1.0380084549999999</v>
      </c>
      <c r="G37" s="2">
        <v>1.2163802720000001</v>
      </c>
      <c r="H37" s="1">
        <v>0.49921941600000003</v>
      </c>
      <c r="I37">
        <v>0.82024983699999998</v>
      </c>
      <c r="J37" s="2">
        <v>0.259207884</v>
      </c>
      <c r="K37" s="1">
        <v>0.48699316799999998</v>
      </c>
      <c r="L37">
        <v>0.41914891799999998</v>
      </c>
      <c r="M37" s="2">
        <v>0.26568665299999999</v>
      </c>
      <c r="N37" s="1">
        <v>0.22740249999999998</v>
      </c>
      <c r="O37">
        <v>0.51368523799999999</v>
      </c>
      <c r="P37" s="2">
        <v>0.162780494</v>
      </c>
      <c r="Q37" s="1">
        <v>0.43871091499999998</v>
      </c>
      <c r="R37">
        <v>0.30213115600000001</v>
      </c>
      <c r="S37" s="2">
        <v>0.19771671199999999</v>
      </c>
    </row>
    <row r="38" spans="1:19">
      <c r="A38" s="30"/>
      <c r="B38" s="1">
        <v>1.4347044969999998</v>
      </c>
      <c r="C38">
        <v>0.90943860199999993</v>
      </c>
      <c r="D38" s="2">
        <v>0.99495378000000001</v>
      </c>
      <c r="E38" s="1">
        <v>1.4804443759999999</v>
      </c>
      <c r="F38">
        <v>1.0821772039999999</v>
      </c>
      <c r="G38" s="2">
        <v>0.6150374059999999</v>
      </c>
      <c r="H38" s="1">
        <v>0.75378246799999993</v>
      </c>
      <c r="I38">
        <v>0.66638193499999998</v>
      </c>
      <c r="J38" s="2">
        <v>0.57755310100000001</v>
      </c>
      <c r="K38" s="1">
        <v>0.32259583799999997</v>
      </c>
      <c r="L38">
        <v>0.24952972299999998</v>
      </c>
      <c r="M38" s="2">
        <v>0.46987070799999997</v>
      </c>
      <c r="N38" s="1">
        <v>0.16178639799999997</v>
      </c>
      <c r="O38">
        <v>0.12343939900000001</v>
      </c>
      <c r="P38" s="2">
        <v>0.37857377199999998</v>
      </c>
      <c r="Q38" s="1">
        <v>0.480502973</v>
      </c>
      <c r="R38">
        <v>0.27510581499999998</v>
      </c>
      <c r="S38" s="2">
        <v>0.18163976800000001</v>
      </c>
    </row>
    <row r="39" spans="1:19">
      <c r="A39" s="30"/>
      <c r="B39" s="1">
        <v>1.0556850959999999</v>
      </c>
      <c r="C39">
        <v>1.941688152</v>
      </c>
      <c r="D39" s="2">
        <v>1.0953347039999999</v>
      </c>
      <c r="E39" s="1">
        <v>1.0624380979999999</v>
      </c>
      <c r="F39">
        <v>0.99391397799999992</v>
      </c>
      <c r="G39" s="2">
        <v>1.0428818149999999</v>
      </c>
      <c r="H39" s="1">
        <v>0.263778444</v>
      </c>
      <c r="I39">
        <v>0.38624088600000001</v>
      </c>
      <c r="J39" s="2">
        <v>0.15546188499999999</v>
      </c>
      <c r="K39" s="1">
        <v>0.56307013899999991</v>
      </c>
      <c r="L39">
        <v>0.36189694099999997</v>
      </c>
      <c r="M39" s="2">
        <v>0.39408510999999996</v>
      </c>
      <c r="N39" s="1">
        <v>0.27217684799999997</v>
      </c>
      <c r="O39">
        <v>0.35306433399999998</v>
      </c>
      <c r="P39" s="2">
        <v>0.29361848800000001</v>
      </c>
      <c r="Q39" s="1">
        <v>0.48434224300000001</v>
      </c>
      <c r="R39">
        <v>0.43528299499999995</v>
      </c>
      <c r="S39" s="2">
        <v>0.26458400500000001</v>
      </c>
    </row>
    <row r="40" spans="1:19">
      <c r="A40" s="30"/>
      <c r="B40" s="1">
        <v>0.88791697799999991</v>
      </c>
      <c r="C40">
        <v>0.94871685199999989</v>
      </c>
      <c r="D40" s="2">
        <v>1.187025851</v>
      </c>
      <c r="E40" s="1">
        <v>1.4958528770000001</v>
      </c>
      <c r="F40">
        <v>0.93120589399999998</v>
      </c>
      <c r="G40" s="2">
        <v>0.93387395900000003</v>
      </c>
      <c r="H40" s="1">
        <v>0.26580662999999999</v>
      </c>
      <c r="I40">
        <v>0.68872625999999992</v>
      </c>
      <c r="J40" s="2">
        <v>0.13931638200000002</v>
      </c>
      <c r="K40" s="1">
        <v>0.53305869999999989</v>
      </c>
      <c r="L40">
        <v>0.38204168399999999</v>
      </c>
      <c r="M40" s="2">
        <v>0.48789013999999997</v>
      </c>
      <c r="N40" s="1">
        <v>0.59433276999999995</v>
      </c>
      <c r="O40">
        <v>0.35132752099999998</v>
      </c>
      <c r="P40" s="2">
        <v>0.100369498</v>
      </c>
      <c r="Q40" s="1">
        <v>0.15698159599999997</v>
      </c>
      <c r="R40">
        <v>0.39454216600000003</v>
      </c>
      <c r="S40" s="2">
        <v>0.442938683</v>
      </c>
    </row>
    <row r="41" spans="1:19">
      <c r="A41" s="30"/>
      <c r="B41" s="1">
        <v>1.678298206</v>
      </c>
      <c r="C41">
        <v>1.2670734960000001</v>
      </c>
      <c r="D41" s="2">
        <v>1.003089377</v>
      </c>
      <c r="E41" s="1">
        <v>1.3343749920000001</v>
      </c>
      <c r="F41">
        <v>1.4782162279999997</v>
      </c>
      <c r="G41" s="2">
        <v>0.56320725599999999</v>
      </c>
      <c r="H41" s="1">
        <v>0.596739931</v>
      </c>
      <c r="I41">
        <v>0.49494022899999995</v>
      </c>
      <c r="J41" s="2">
        <v>0.32461259799999997</v>
      </c>
      <c r="K41" s="1">
        <v>0.67284356400000001</v>
      </c>
      <c r="L41">
        <v>0.40204930999999999</v>
      </c>
      <c r="M41" s="2">
        <v>0.50765209899999997</v>
      </c>
      <c r="N41" s="1">
        <v>0.214570652</v>
      </c>
      <c r="O41">
        <v>0.24916407800000001</v>
      </c>
      <c r="P41" s="2">
        <v>0.34265488299999997</v>
      </c>
      <c r="Q41" s="1">
        <v>0.194431622</v>
      </c>
      <c r="R41">
        <v>0.17195017999999998</v>
      </c>
      <c r="S41" s="2">
        <v>0.30234825699999995</v>
      </c>
    </row>
    <row r="42" spans="1:19">
      <c r="A42" s="30"/>
      <c r="B42" s="1">
        <v>1.0296271909999999</v>
      </c>
      <c r="C42">
        <v>1.307334416</v>
      </c>
      <c r="D42" s="2">
        <v>1.4531695600000001</v>
      </c>
      <c r="E42" s="1">
        <v>1.2578181119999998</v>
      </c>
      <c r="F42">
        <v>0.72142861699999994</v>
      </c>
      <c r="G42" s="2">
        <v>0.75938140399999998</v>
      </c>
      <c r="H42" s="1">
        <v>0.54691892299999989</v>
      </c>
      <c r="I42">
        <v>0.57492502899999998</v>
      </c>
      <c r="J42" s="2">
        <v>0.35123610999999999</v>
      </c>
      <c r="K42" s="1">
        <v>0.45641612199999998</v>
      </c>
      <c r="L42">
        <v>0.25709399999999999</v>
      </c>
      <c r="M42" s="2">
        <v>0.22949353099999997</v>
      </c>
      <c r="N42" s="1">
        <v>0.40379754999999995</v>
      </c>
      <c r="O42">
        <v>0.37030677099999998</v>
      </c>
      <c r="P42" s="2">
        <v>0.130083851</v>
      </c>
      <c r="Q42" s="1">
        <v>0.52331769399999994</v>
      </c>
      <c r="R42">
        <v>0.28455163900000002</v>
      </c>
      <c r="S42" s="2">
        <v>0.42958122100000001</v>
      </c>
    </row>
    <row r="43" spans="1:19">
      <c r="A43" s="30"/>
      <c r="B43" s="1">
        <v>1.054628154</v>
      </c>
      <c r="C43">
        <v>1.2841273980000001</v>
      </c>
      <c r="D43" s="2">
        <v>0.64751123499999996</v>
      </c>
      <c r="E43" s="1">
        <v>1.337945742</v>
      </c>
      <c r="F43">
        <v>0.79330638600000003</v>
      </c>
      <c r="G43" s="2">
        <v>1.520608172</v>
      </c>
      <c r="H43" s="1">
        <v>0.46924796899999999</v>
      </c>
      <c r="I43">
        <v>0.10982484399999999</v>
      </c>
      <c r="J43" s="2">
        <v>0.58475744600000001</v>
      </c>
      <c r="K43" s="1">
        <v>0.61438038800000006</v>
      </c>
      <c r="L43">
        <v>0.29367561999999997</v>
      </c>
      <c r="M43" s="2">
        <v>0.471858901</v>
      </c>
      <c r="N43" s="1">
        <v>0.26865180399999999</v>
      </c>
      <c r="O43">
        <v>0.55669992099999999</v>
      </c>
      <c r="P43" s="2">
        <v>0.217552943</v>
      </c>
      <c r="Q43" s="1">
        <v>0.48927844799999998</v>
      </c>
      <c r="R43">
        <v>0.51881569199999999</v>
      </c>
      <c r="S43" s="2">
        <v>0.49712838500000001</v>
      </c>
    </row>
    <row r="44" spans="1:19">
      <c r="A44" s="30"/>
      <c r="B44" s="1">
        <v>1.0364430379999998</v>
      </c>
      <c r="C44">
        <v>0.70078111199999993</v>
      </c>
      <c r="D44" s="2">
        <v>1.6495436699999999</v>
      </c>
      <c r="E44" s="1">
        <v>1.246660232</v>
      </c>
      <c r="F44">
        <v>0.86199618999999994</v>
      </c>
      <c r="G44" s="2">
        <v>1.1432056070000001</v>
      </c>
      <c r="H44" s="1">
        <v>0.25766151100000001</v>
      </c>
      <c r="I44">
        <v>0.45036584299999999</v>
      </c>
      <c r="J44" s="2">
        <v>0.51681035899999994</v>
      </c>
      <c r="K44" s="1">
        <v>0.38956025499999997</v>
      </c>
      <c r="L44">
        <v>0.32228732500000001</v>
      </c>
      <c r="M44" s="2">
        <v>0.224391643</v>
      </c>
      <c r="N44" s="1">
        <v>9.3856449999999994E-2</v>
      </c>
      <c r="O44">
        <v>0.20259007199999998</v>
      </c>
      <c r="P44" s="2">
        <v>0.33734732000000001</v>
      </c>
      <c r="Q44" s="1">
        <v>0.426541799</v>
      </c>
      <c r="R44">
        <v>0.41090476999999997</v>
      </c>
      <c r="S44" s="2">
        <v>9.7798557999999994E-2</v>
      </c>
    </row>
    <row r="45" spans="1:19">
      <c r="A45" s="30"/>
      <c r="B45" s="1">
        <v>0.63815301399999991</v>
      </c>
      <c r="C45">
        <v>1.9285078</v>
      </c>
      <c r="D45" s="2">
        <v>1.2695530249999998</v>
      </c>
      <c r="E45" s="1">
        <v>1.661775631</v>
      </c>
      <c r="F45">
        <v>1.320760436</v>
      </c>
      <c r="G45" s="2">
        <v>1.1064982969999999</v>
      </c>
      <c r="H45" s="1">
        <v>0.43402037799999998</v>
      </c>
      <c r="I45">
        <v>0.40116947799999997</v>
      </c>
      <c r="J45" s="2">
        <v>0.33505061399999997</v>
      </c>
      <c r="K45" s="1">
        <v>0.33394225300000002</v>
      </c>
      <c r="L45">
        <v>0.48740451799999995</v>
      </c>
      <c r="M45" s="2">
        <v>0.26201877799999995</v>
      </c>
      <c r="N45" s="1">
        <v>0.15000577900000001</v>
      </c>
      <c r="O45">
        <v>0.22117511199999998</v>
      </c>
      <c r="P45" s="2">
        <v>0.34491730999999998</v>
      </c>
      <c r="Q45" s="1">
        <v>0.48158848100000001</v>
      </c>
      <c r="R45">
        <v>0.29053907299999998</v>
      </c>
      <c r="S45" s="2">
        <v>0.63816824899999991</v>
      </c>
    </row>
    <row r="46" spans="1:19">
      <c r="A46" s="30"/>
      <c r="B46" s="1">
        <v>0.89267607399999993</v>
      </c>
      <c r="C46">
        <v>1.3436760819999998</v>
      </c>
      <c r="D46" s="2">
        <v>1.1560831599999999</v>
      </c>
      <c r="E46" s="1">
        <v>1.5109071589999998</v>
      </c>
      <c r="F46">
        <v>1.117953263</v>
      </c>
      <c r="G46" s="2">
        <v>1.126334527</v>
      </c>
      <c r="H46" s="1">
        <v>0.51016590699999997</v>
      </c>
      <c r="I46">
        <v>0.185682809</v>
      </c>
      <c r="J46" s="2">
        <v>0.40810149400000001</v>
      </c>
      <c r="K46" s="1">
        <v>0.54289111699999992</v>
      </c>
      <c r="L46">
        <v>0.113926921</v>
      </c>
      <c r="M46" s="2">
        <v>0.65006503599999998</v>
      </c>
      <c r="N46" s="1">
        <v>0.277313015</v>
      </c>
      <c r="O46">
        <v>0.33796434600000003</v>
      </c>
      <c r="P46" s="2">
        <v>0.27734729399999997</v>
      </c>
      <c r="Q46" s="1">
        <v>0.44649229299999998</v>
      </c>
      <c r="R46">
        <v>0.25789384799999998</v>
      </c>
      <c r="S46" s="2">
        <v>0.48382234199999996</v>
      </c>
    </row>
    <row r="47" spans="1:19">
      <c r="A47" s="30"/>
      <c r="B47" s="1">
        <v>0.904159606</v>
      </c>
      <c r="C47">
        <v>1.4055500379999999</v>
      </c>
      <c r="D47" s="2">
        <v>0.73552879399999993</v>
      </c>
      <c r="E47" s="1">
        <v>0.60836438899999989</v>
      </c>
      <c r="F47">
        <v>1.594851206</v>
      </c>
      <c r="G47" s="2">
        <v>0.62826917799999993</v>
      </c>
      <c r="H47" s="1">
        <v>0.31668267599999994</v>
      </c>
      <c r="I47">
        <v>0.264738262</v>
      </c>
      <c r="J47" s="2">
        <v>2.2921357999999999E-2</v>
      </c>
      <c r="K47" s="1">
        <v>0.48299964099999998</v>
      </c>
      <c r="L47">
        <v>0.265103906</v>
      </c>
      <c r="M47" s="2">
        <v>0.41188744099999997</v>
      </c>
      <c r="N47" s="1">
        <v>0.30797004599999994</v>
      </c>
      <c r="O47">
        <v>0.31376894399999999</v>
      </c>
      <c r="P47" s="2">
        <v>0.24486203899999998</v>
      </c>
      <c r="Q47" s="1">
        <v>0.50271589399999994</v>
      </c>
      <c r="R47">
        <v>0.63251408499999995</v>
      </c>
      <c r="S47" s="2">
        <v>0.20563520800000001</v>
      </c>
    </row>
    <row r="48" spans="1:19">
      <c r="A48" s="30"/>
      <c r="B48" s="1">
        <v>1.0228741879999999</v>
      </c>
      <c r="C48">
        <v>0.87153152</v>
      </c>
      <c r="D48" s="2">
        <v>1.0557879339999998</v>
      </c>
      <c r="E48" s="1">
        <v>0.768842464</v>
      </c>
      <c r="F48">
        <v>1.3081399779999998</v>
      </c>
      <c r="G48" s="2">
        <v>1.4115660370000001</v>
      </c>
      <c r="H48" s="1">
        <v>0.60917566299999992</v>
      </c>
      <c r="I48">
        <v>0.31072</v>
      </c>
      <c r="J48" s="2">
        <v>3.4964783999999999E-2</v>
      </c>
      <c r="K48" s="1">
        <v>0.14203015199999999</v>
      </c>
      <c r="L48">
        <v>0.63875099499999999</v>
      </c>
      <c r="M48" s="2">
        <v>0.12476486199999999</v>
      </c>
      <c r="N48" s="1">
        <v>0.45480499899999999</v>
      </c>
      <c r="O48">
        <v>4.3768824999999997E-2</v>
      </c>
      <c r="P48" s="2">
        <v>0.529082312</v>
      </c>
      <c r="Q48" s="1">
        <v>0.55761403300000001</v>
      </c>
      <c r="R48">
        <v>0.44304723399999996</v>
      </c>
      <c r="S48" s="2">
        <v>0.20974299799999999</v>
      </c>
    </row>
    <row r="49" spans="1:19">
      <c r="A49" s="30"/>
      <c r="B49" s="1">
        <v>1.1901395449999999</v>
      </c>
      <c r="C49">
        <v>1.778730548</v>
      </c>
      <c r="D49" s="2">
        <v>1.1917449539999998</v>
      </c>
      <c r="E49" s="1">
        <v>0.95554983999999987</v>
      </c>
      <c r="F49">
        <v>0.368255732</v>
      </c>
      <c r="G49" s="2">
        <v>0.80951473400000007</v>
      </c>
      <c r="H49" s="1">
        <v>0.30142843199999997</v>
      </c>
      <c r="I49">
        <v>0.46024967899999997</v>
      </c>
      <c r="J49" s="2">
        <v>0.33850138699999999</v>
      </c>
      <c r="K49" s="1">
        <v>0.20381841000000001</v>
      </c>
      <c r="L49">
        <v>0.51027445799999993</v>
      </c>
      <c r="M49" s="2">
        <v>0.49138661899999997</v>
      </c>
      <c r="N49" s="1">
        <v>0.16215204199999997</v>
      </c>
      <c r="O49">
        <v>0.20253293999999999</v>
      </c>
      <c r="P49" s="2">
        <v>0.38190075799999995</v>
      </c>
      <c r="Q49" s="1">
        <v>0.37572859799999997</v>
      </c>
      <c r="R49">
        <v>0.18521051799999999</v>
      </c>
      <c r="S49" s="2">
        <v>0.417829169</v>
      </c>
    </row>
    <row r="50" spans="1:19">
      <c r="A50" s="30"/>
      <c r="B50" s="1">
        <v>0.93337119700000004</v>
      </c>
      <c r="C50">
        <v>1.4020078540000001</v>
      </c>
      <c r="D50" s="2">
        <v>1.4229638709999999</v>
      </c>
      <c r="E50" s="1">
        <v>1.148810256</v>
      </c>
      <c r="F50">
        <v>0.76966516399999996</v>
      </c>
      <c r="G50" s="2">
        <v>1.805674</v>
      </c>
      <c r="H50" s="1">
        <v>0.47006495599999998</v>
      </c>
      <c r="I50">
        <v>0.48743308399999996</v>
      </c>
      <c r="J50" s="2">
        <v>0.28964209999999996</v>
      </c>
      <c r="K50" s="1">
        <v>0.32617230099999994</v>
      </c>
      <c r="L50">
        <v>0.46999639799999998</v>
      </c>
      <c r="M50" s="2">
        <v>0.324315511</v>
      </c>
      <c r="N50" s="1">
        <v>0.296240846</v>
      </c>
      <c r="O50">
        <v>0.33334236700000003</v>
      </c>
      <c r="P50" s="2">
        <v>0.217770044</v>
      </c>
      <c r="Q50" s="1">
        <v>0.493854721</v>
      </c>
      <c r="R50">
        <v>0.20536097399999997</v>
      </c>
      <c r="S50" s="2">
        <v>0.2231176</v>
      </c>
    </row>
    <row r="51" spans="1:19">
      <c r="A51" s="30"/>
      <c r="B51" s="1">
        <v>1.1265402019999999</v>
      </c>
      <c r="C51">
        <v>0.94947099499999998</v>
      </c>
      <c r="D51" s="2">
        <v>1.0148414289999999</v>
      </c>
      <c r="E51" s="1">
        <v>0.88414055299999994</v>
      </c>
      <c r="F51">
        <v>0.86142487000000001</v>
      </c>
      <c r="G51" s="2">
        <v>1.6300445179999998</v>
      </c>
      <c r="H51" s="1">
        <v>0.77488131599999999</v>
      </c>
      <c r="I51">
        <v>0.41996019199999995</v>
      </c>
      <c r="J51" s="2">
        <v>0.29779483699999998</v>
      </c>
      <c r="K51" s="1">
        <v>0.31378036999999998</v>
      </c>
      <c r="L51">
        <v>0.64135811899999995</v>
      </c>
      <c r="M51" s="2">
        <v>0.402660623</v>
      </c>
      <c r="N51" s="1">
        <v>0.47529253399999999</v>
      </c>
      <c r="O51">
        <v>0.51093718899999996</v>
      </c>
      <c r="P51" s="2">
        <v>0.34641988199999996</v>
      </c>
      <c r="Q51" s="1">
        <v>0.39377088399999999</v>
      </c>
      <c r="R51">
        <v>0.420594358</v>
      </c>
      <c r="S51" s="2">
        <v>0.23472110899999998</v>
      </c>
    </row>
    <row r="52" spans="1:19">
      <c r="A52" s="30"/>
      <c r="B52" s="1">
        <v>1.0443615339999999</v>
      </c>
      <c r="D52" s="2"/>
      <c r="E52" s="1">
        <v>0.75342824999999991</v>
      </c>
      <c r="F52">
        <v>1.333735114</v>
      </c>
      <c r="G52" s="2">
        <v>1.3735161249999999</v>
      </c>
      <c r="H52" s="1">
        <v>0.35546959099999997</v>
      </c>
      <c r="I52">
        <v>0.17301854899999999</v>
      </c>
      <c r="J52" s="2">
        <v>0.35753776899999995</v>
      </c>
      <c r="K52" s="1">
        <v>0.39808434999999998</v>
      </c>
      <c r="L52">
        <v>0.51815296099999997</v>
      </c>
      <c r="M52" s="2">
        <v>0.95715524899999993</v>
      </c>
      <c r="N52" s="1">
        <v>0.14818326800000001</v>
      </c>
      <c r="O52">
        <v>0.35781200299999999</v>
      </c>
      <c r="P52" s="2">
        <v>8.8817407000000001E-2</v>
      </c>
      <c r="Q52" s="1">
        <v>0.53136187899999998</v>
      </c>
      <c r="R52">
        <v>0.24412503599999999</v>
      </c>
      <c r="S52" s="2">
        <v>0.54983836799999997</v>
      </c>
    </row>
    <row r="53" spans="1:19">
      <c r="A53" s="30"/>
      <c r="B53" s="1"/>
      <c r="D53" s="2"/>
      <c r="E53" s="1">
        <v>1.0190063519999999</v>
      </c>
      <c r="G53" s="2"/>
      <c r="H53" s="1">
        <v>0.45881566600000001</v>
      </c>
      <c r="I53">
        <v>0.651099125</v>
      </c>
      <c r="J53" s="2">
        <v>0.36671888199999997</v>
      </c>
      <c r="K53" s="1">
        <v>0.36198263899999999</v>
      </c>
      <c r="L53">
        <v>0.251820716</v>
      </c>
      <c r="M53" s="2">
        <v>0.46335765999999995</v>
      </c>
      <c r="N53" s="1">
        <v>0.29612086900000001</v>
      </c>
      <c r="O53">
        <v>0.10564278099999999</v>
      </c>
      <c r="P53" s="2">
        <v>0.26256724599999998</v>
      </c>
      <c r="Q53" s="1">
        <v>0.43162654700000003</v>
      </c>
      <c r="R53">
        <v>0.16873364899999999</v>
      </c>
      <c r="S53" s="2">
        <v>0.51795871199999999</v>
      </c>
    </row>
    <row r="54" spans="1:19">
      <c r="A54" s="30"/>
      <c r="B54" s="1"/>
      <c r="D54" s="2"/>
      <c r="E54" s="1"/>
      <c r="G54" s="2"/>
      <c r="H54" s="1"/>
      <c r="J54" s="2"/>
      <c r="K54" s="1"/>
      <c r="M54" s="2"/>
      <c r="N54" s="1"/>
      <c r="P54" s="2"/>
      <c r="Q54" s="1"/>
      <c r="S54" s="2"/>
    </row>
    <row r="55" spans="1:19">
      <c r="A55" s="30" t="s">
        <v>10</v>
      </c>
      <c r="B55" s="1">
        <f>AVERAGE(B4:B54)</f>
        <v>1.1210912087959184</v>
      </c>
      <c r="C55">
        <f>AVERAGE(C4:C54)</f>
        <v>1.0839377031666666</v>
      </c>
      <c r="D55" s="2">
        <f>AVERAGE(D5:D54)</f>
        <v>1.0989448386170217</v>
      </c>
      <c r="E55" s="1">
        <f>AVERAGE(E4:E54)</f>
        <v>1.18997546168</v>
      </c>
      <c r="F55">
        <f>AVERAGE(F4:F54)</f>
        <v>1.0992599055714283</v>
      </c>
      <c r="G55" s="2">
        <f>AVERAGE(G5:G54)</f>
        <v>1.0647826527708333</v>
      </c>
      <c r="H55" s="1">
        <f t="shared" ref="H55:S55" si="0">AVERAGE(H4:H54)</f>
        <v>0.45628970749999992</v>
      </c>
      <c r="I55">
        <f t="shared" si="0"/>
        <v>0.40765552121999987</v>
      </c>
      <c r="J55" s="2">
        <f t="shared" si="0"/>
        <v>0.33238353986000002</v>
      </c>
      <c r="K55" s="1">
        <f t="shared" si="0"/>
        <v>0.39290194396000011</v>
      </c>
      <c r="L55">
        <f t="shared" si="0"/>
        <v>0.39370110627999994</v>
      </c>
      <c r="M55" s="2">
        <f t="shared" si="0"/>
        <v>0.39340158243999995</v>
      </c>
      <c r="N55" s="1">
        <f t="shared" si="0"/>
        <v>0.30285650346000004</v>
      </c>
      <c r="O55">
        <f t="shared" si="0"/>
        <v>0.29165611761999993</v>
      </c>
      <c r="P55" s="2">
        <f t="shared" si="0"/>
        <v>0.32640505695999988</v>
      </c>
      <c r="Q55" s="1">
        <f t="shared" si="0"/>
        <v>0.3747333585799999</v>
      </c>
      <c r="R55">
        <f t="shared" si="0"/>
        <v>0.3558281893800001</v>
      </c>
      <c r="S55" s="2">
        <f t="shared" si="0"/>
        <v>0.35324620383999983</v>
      </c>
    </row>
    <row r="56" spans="1:19">
      <c r="A56" s="30"/>
      <c r="B56" s="1"/>
      <c r="D56" s="2"/>
      <c r="E56" s="1"/>
      <c r="G56" s="2"/>
      <c r="H56" s="1"/>
      <c r="J56" s="2"/>
      <c r="K56" s="1"/>
      <c r="M56" s="2"/>
      <c r="N56" s="1"/>
      <c r="P56" s="2"/>
      <c r="Q56" s="1"/>
      <c r="S56" s="2"/>
    </row>
    <row r="57" spans="1:19">
      <c r="A57" s="30" t="s">
        <v>11</v>
      </c>
      <c r="B57" s="1"/>
      <c r="C57">
        <f>AVERAGE(B55:D55)</f>
        <v>1.1013245835265355</v>
      </c>
      <c r="D57" s="2"/>
      <c r="E57" s="1"/>
      <c r="F57">
        <f>AVERAGE(E55:G55)</f>
        <v>1.1180060066740871</v>
      </c>
      <c r="G57" s="2"/>
      <c r="H57" s="1"/>
      <c r="I57">
        <f>AVERAGE(H55:J55)</f>
        <v>0.39877625619333329</v>
      </c>
      <c r="J57" s="2"/>
      <c r="K57" s="1"/>
      <c r="L57">
        <f>AVERAGE(K55:M55)</f>
        <v>0.39333487756000002</v>
      </c>
      <c r="M57" s="2"/>
      <c r="N57" s="1"/>
      <c r="O57">
        <f>AVERAGE(N55:P55)</f>
        <v>0.30697255934666662</v>
      </c>
      <c r="P57" s="2"/>
      <c r="Q57" s="1"/>
      <c r="R57">
        <f>AVERAGE(Q55:S55)</f>
        <v>0.36126925059999992</v>
      </c>
      <c r="S57" s="2"/>
    </row>
    <row r="58" spans="1:19">
      <c r="A58" s="30"/>
      <c r="B58" s="1"/>
      <c r="D58" s="2"/>
      <c r="E58" s="1"/>
      <c r="G58" s="2"/>
      <c r="H58" s="1"/>
      <c r="J58" s="2"/>
      <c r="K58" s="1"/>
      <c r="M58" s="2"/>
      <c r="N58" s="1"/>
      <c r="P58" s="2"/>
      <c r="Q58" s="1"/>
      <c r="S58" s="2"/>
    </row>
    <row r="59" spans="1:19" ht="15">
      <c r="A59" s="30" t="s">
        <v>12</v>
      </c>
      <c r="B59" s="3"/>
      <c r="C59" s="4"/>
      <c r="D59" s="5"/>
      <c r="E59" s="3"/>
      <c r="F59" s="44">
        <f>1-(F57/C57)</f>
        <v>-1.5146690991075795E-2</v>
      </c>
      <c r="G59" s="5"/>
      <c r="H59" s="3"/>
      <c r="I59" s="44">
        <f>1-(I57/C57)</f>
        <v>0.63791214492241921</v>
      </c>
      <c r="J59" s="5"/>
      <c r="K59" s="3"/>
      <c r="L59" s="44">
        <f>1-(L57/C57)</f>
        <v>0.64285290327352174</v>
      </c>
      <c r="M59" s="5"/>
      <c r="N59" s="3"/>
      <c r="O59" s="44">
        <f>1-(O57/C57)</f>
        <v>0.72126967477315884</v>
      </c>
      <c r="P59" s="5"/>
      <c r="Q59" s="3"/>
      <c r="R59" s="44">
        <f>1-(R57/C57)</f>
        <v>0.67196841330538093</v>
      </c>
      <c r="S59" s="5"/>
    </row>
    <row r="60" spans="1:19">
      <c r="S60" s="42"/>
    </row>
    <row r="61" spans="1:19">
      <c r="A61" s="47"/>
      <c r="B61" s="47"/>
      <c r="C61" s="47"/>
      <c r="D61" s="47"/>
    </row>
    <row r="62" spans="1:19" ht="14" customHeight="1">
      <c r="A62" s="47"/>
      <c r="B62" s="47"/>
      <c r="C62" s="47"/>
      <c r="D62" s="47"/>
    </row>
    <row r="63" spans="1:19" ht="14" customHeight="1">
      <c r="A63" s="47"/>
      <c r="B63" s="47"/>
      <c r="C63" s="47"/>
      <c r="D63" s="47"/>
      <c r="N63" s="49"/>
    </row>
    <row r="64" spans="1:19" ht="14" customHeight="1">
      <c r="A64" s="47"/>
      <c r="B64" s="47"/>
      <c r="C64" s="47"/>
      <c r="D64" s="47"/>
    </row>
    <row r="65" spans="1:4" ht="14" customHeight="1">
      <c r="A65" s="47"/>
      <c r="B65" s="47"/>
      <c r="C65" s="47"/>
      <c r="D65" s="47"/>
    </row>
  </sheetData>
  <mergeCells count="7">
    <mergeCell ref="A1:G1"/>
    <mergeCell ref="Q2:S2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DBB05-5DF5-3641-98E9-77BC7F99A3C7}">
  <dimension ref="A1:G52"/>
  <sheetViews>
    <sheetView zoomScale="95" zoomScaleNormal="95" workbookViewId="0">
      <selection sqref="A1:G1"/>
    </sheetView>
  </sheetViews>
  <sheetFormatPr baseColWidth="10" defaultRowHeight="14"/>
  <cols>
    <col min="1" max="1" width="33" bestFit="1" customWidth="1"/>
    <col min="2" max="7" width="13.5" bestFit="1" customWidth="1"/>
  </cols>
  <sheetData>
    <row r="1" spans="1:7">
      <c r="A1" s="57" t="s">
        <v>5</v>
      </c>
      <c r="B1" s="57"/>
      <c r="C1" s="57"/>
      <c r="D1" s="57"/>
      <c r="E1" s="57"/>
      <c r="F1" s="57"/>
      <c r="G1" s="57"/>
    </row>
    <row r="2" spans="1:7">
      <c r="A2" s="30" t="s">
        <v>4</v>
      </c>
      <c r="B2" s="61" t="s">
        <v>15</v>
      </c>
      <c r="C2" s="62"/>
      <c r="D2" s="62"/>
      <c r="E2" s="62"/>
      <c r="F2" s="62"/>
      <c r="G2" s="63"/>
    </row>
    <row r="3" spans="1:7">
      <c r="A3" s="31" t="s">
        <v>3</v>
      </c>
      <c r="B3" s="7" t="s">
        <v>0</v>
      </c>
      <c r="C3" s="14" t="s">
        <v>0</v>
      </c>
      <c r="D3" s="14" t="s">
        <v>0</v>
      </c>
      <c r="E3" s="14" t="s">
        <v>1</v>
      </c>
      <c r="F3" s="14" t="s">
        <v>1</v>
      </c>
      <c r="G3" s="8" t="s">
        <v>1</v>
      </c>
    </row>
    <row r="4" spans="1:7">
      <c r="A4" s="30" t="s">
        <v>13</v>
      </c>
      <c r="B4" s="9">
        <v>1</v>
      </c>
      <c r="C4" s="6">
        <v>2</v>
      </c>
      <c r="D4" s="6">
        <v>3</v>
      </c>
      <c r="E4" s="6">
        <v>1</v>
      </c>
      <c r="F4" s="6">
        <v>2</v>
      </c>
      <c r="G4" s="10">
        <v>3</v>
      </c>
    </row>
    <row r="5" spans="1:7">
      <c r="A5" s="30"/>
      <c r="B5" s="1">
        <v>1.4429772109999999</v>
      </c>
      <c r="C5">
        <v>1.4301167979999998</v>
      </c>
      <c r="D5">
        <v>1.3100596129999997</v>
      </c>
      <c r="E5">
        <v>0.55156946799999995</v>
      </c>
      <c r="F5">
        <v>0.59465842199999996</v>
      </c>
      <c r="G5" s="2">
        <v>0.51790729299999994</v>
      </c>
    </row>
    <row r="6" spans="1:7">
      <c r="A6" s="30"/>
      <c r="B6" s="1">
        <v>1.4335789969999999</v>
      </c>
      <c r="C6">
        <v>1.1422743549999999</v>
      </c>
      <c r="D6">
        <v>0.85652294399999995</v>
      </c>
      <c r="E6">
        <v>0.56865764899999993</v>
      </c>
      <c r="F6">
        <v>0.94389491199999997</v>
      </c>
      <c r="G6" s="2">
        <v>0.82109539099999995</v>
      </c>
    </row>
    <row r="7" spans="1:7">
      <c r="A7" s="30"/>
      <c r="B7" s="1">
        <v>0.200441909</v>
      </c>
      <c r="C7">
        <v>0.82580306799999992</v>
      </c>
      <c r="D7">
        <v>0.97350642700000001</v>
      </c>
      <c r="E7">
        <v>0.58782543500000006</v>
      </c>
      <c r="F7">
        <v>0.40321480300000001</v>
      </c>
      <c r="G7" s="2">
        <v>1.0741444449999999</v>
      </c>
    </row>
    <row r="8" spans="1:7">
      <c r="A8" s="30"/>
      <c r="B8" s="1">
        <v>1.205250959</v>
      </c>
      <c r="C8">
        <v>0.31405460399999996</v>
      </c>
      <c r="D8">
        <v>1.3534799329999998</v>
      </c>
      <c r="E8">
        <v>0.91491184799999992</v>
      </c>
      <c r="F8">
        <v>2.0732517220000002</v>
      </c>
      <c r="G8" s="2">
        <v>1.4967441359999998</v>
      </c>
    </row>
    <row r="9" spans="1:7">
      <c r="A9" s="30"/>
      <c r="B9" s="1">
        <v>1.1425143099999999</v>
      </c>
      <c r="C9">
        <v>0.87045743899999994</v>
      </c>
      <c r="D9">
        <v>1.3015926499999999</v>
      </c>
      <c r="E9">
        <v>1.1301795109999999</v>
      </c>
      <c r="F9">
        <v>0.92375016799999987</v>
      </c>
      <c r="G9" s="2">
        <v>0.30353660300000002</v>
      </c>
    </row>
    <row r="10" spans="1:7">
      <c r="A10" s="30"/>
      <c r="B10" s="1">
        <v>0.65199038399999998</v>
      </c>
      <c r="C10">
        <v>1.158397006</v>
      </c>
      <c r="D10">
        <v>1.74865055</v>
      </c>
      <c r="E10">
        <v>0.90632490799999998</v>
      </c>
      <c r="F10">
        <v>1.1770277509999998</v>
      </c>
      <c r="G10" s="2">
        <v>0.53840625499999994</v>
      </c>
    </row>
    <row r="11" spans="1:7">
      <c r="A11" s="30"/>
      <c r="B11" s="1">
        <v>1.0783779259999999</v>
      </c>
      <c r="C11">
        <v>1.2311603209999999</v>
      </c>
      <c r="D11">
        <v>1.062289555</v>
      </c>
      <c r="E11">
        <v>0.87517082899999998</v>
      </c>
      <c r="F11">
        <v>0.75018315199999996</v>
      </c>
      <c r="G11" s="2">
        <v>0.94440338600000007</v>
      </c>
    </row>
    <row r="12" spans="1:7">
      <c r="A12" s="30"/>
      <c r="B12" s="1">
        <v>0.65104770599999995</v>
      </c>
      <c r="C12">
        <v>0.93104021199999998</v>
      </c>
      <c r="D12">
        <v>1.2696272960000001</v>
      </c>
      <c r="E12">
        <v>0.85710568999999992</v>
      </c>
      <c r="F12">
        <v>0.38368137199999997</v>
      </c>
      <c r="G12" s="2">
        <v>0.753239714</v>
      </c>
    </row>
    <row r="13" spans="1:7">
      <c r="A13" s="30"/>
      <c r="B13" s="1">
        <v>1.212992345</v>
      </c>
      <c r="C13">
        <v>1.7356987259999999</v>
      </c>
      <c r="D13">
        <v>1.071442102</v>
      </c>
      <c r="E13">
        <v>1.0821943439999999</v>
      </c>
      <c r="F13">
        <v>0.71288167000000002</v>
      </c>
      <c r="G13" s="2">
        <v>0.44287583799999997</v>
      </c>
    </row>
    <row r="14" spans="1:7">
      <c r="A14" s="30"/>
      <c r="B14" s="1">
        <v>1.1641673379999999</v>
      </c>
      <c r="C14">
        <v>0.87092020799999992</v>
      </c>
      <c r="D14">
        <v>0.53755498800000001</v>
      </c>
      <c r="E14">
        <v>1.434893033</v>
      </c>
      <c r="F14">
        <v>1.0797490940000001</v>
      </c>
      <c r="G14" s="2">
        <v>0.35519535699999999</v>
      </c>
    </row>
    <row r="15" spans="1:7">
      <c r="A15" s="30"/>
      <c r="B15" s="1">
        <v>0.86352161399999994</v>
      </c>
      <c r="C15">
        <v>1.004066334</v>
      </c>
      <c r="D15">
        <v>1.6610900469999998</v>
      </c>
      <c r="E15">
        <v>0.95769229</v>
      </c>
      <c r="F15">
        <v>0.90798173599999998</v>
      </c>
      <c r="G15" s="2">
        <v>1.0958888840000001</v>
      </c>
    </row>
    <row r="16" spans="1:7">
      <c r="A16" s="30"/>
      <c r="B16" s="1">
        <v>1.2314973999999999</v>
      </c>
      <c r="C16">
        <v>1.3288389009999999</v>
      </c>
      <c r="D16">
        <v>0.73740272400000006</v>
      </c>
      <c r="E16">
        <v>1.5065994059999999</v>
      </c>
      <c r="F16">
        <v>0.48473645399999998</v>
      </c>
      <c r="G16" s="2">
        <v>0.92947479499999996</v>
      </c>
    </row>
    <row r="17" spans="1:7">
      <c r="A17" s="30"/>
      <c r="B17" s="1">
        <v>0.81742751599999985</v>
      </c>
      <c r="C17">
        <v>1.153283692</v>
      </c>
      <c r="D17">
        <v>1.1639388100000001</v>
      </c>
      <c r="E17">
        <v>1.0257707809999999</v>
      </c>
      <c r="F17">
        <v>1.1526780919999999</v>
      </c>
      <c r="G17" s="2">
        <v>0.66558780000000006</v>
      </c>
    </row>
    <row r="18" spans="1:7">
      <c r="A18" s="30"/>
      <c r="B18" s="1">
        <v>0.68612104099999993</v>
      </c>
      <c r="C18">
        <v>1.420975678</v>
      </c>
      <c r="D18">
        <v>1.3390369629999999</v>
      </c>
      <c r="E18">
        <v>0.85270652599999996</v>
      </c>
      <c r="F18">
        <v>0.59097912100000005</v>
      </c>
      <c r="G18" s="2">
        <v>0.26065903699999998</v>
      </c>
    </row>
    <row r="19" spans="1:7">
      <c r="A19" s="30"/>
      <c r="B19" s="1">
        <v>1.2578123989999999</v>
      </c>
      <c r="C19">
        <v>0.595909613</v>
      </c>
      <c r="D19">
        <v>0.89175624799999997</v>
      </c>
      <c r="E19">
        <v>1.0204289389999999</v>
      </c>
      <c r="F19">
        <v>1.0524571380000001</v>
      </c>
      <c r="G19" s="2">
        <v>0.7813429449999999</v>
      </c>
    </row>
    <row r="20" spans="1:7">
      <c r="A20" s="30"/>
      <c r="B20" s="1">
        <v>1.5452434909999999</v>
      </c>
      <c r="C20">
        <v>1.520859553</v>
      </c>
      <c r="D20">
        <v>0.7444071069999999</v>
      </c>
      <c r="E20">
        <v>0.88018701799999999</v>
      </c>
      <c r="F20">
        <v>1.3037008209999998</v>
      </c>
      <c r="G20" s="2">
        <v>1.1645901139999999</v>
      </c>
    </row>
    <row r="21" spans="1:7">
      <c r="A21" s="30"/>
      <c r="B21" s="1">
        <v>1.64724125</v>
      </c>
      <c r="C21">
        <v>1.5283838379999999</v>
      </c>
      <c r="D21">
        <v>1.2943254599999998</v>
      </c>
      <c r="E21">
        <v>0.95817219799999997</v>
      </c>
      <c r="F21">
        <v>1.1988750279999998</v>
      </c>
      <c r="G21" s="2">
        <v>0.79071259299999996</v>
      </c>
    </row>
    <row r="22" spans="1:7">
      <c r="A22" s="30"/>
      <c r="B22" s="1">
        <v>0.96141729599999992</v>
      </c>
      <c r="C22">
        <v>1.2110955619999999</v>
      </c>
      <c r="D22">
        <v>0.79146102200000001</v>
      </c>
      <c r="E22">
        <v>0.96041748599999999</v>
      </c>
      <c r="F22">
        <v>1.2095529979999999</v>
      </c>
      <c r="G22" s="2">
        <v>0.676277197</v>
      </c>
    </row>
    <row r="23" spans="1:7">
      <c r="A23" s="30"/>
      <c r="B23" s="1">
        <v>1.1143710859999998</v>
      </c>
      <c r="C23">
        <v>1.5785400199999999</v>
      </c>
      <c r="D23">
        <v>0.136379797</v>
      </c>
      <c r="E23">
        <v>0.78485084999999999</v>
      </c>
      <c r="F23">
        <v>0.54967839800000007</v>
      </c>
      <c r="G23" s="2">
        <v>0.98516706799999998</v>
      </c>
    </row>
    <row r="24" spans="1:7">
      <c r="A24" s="30"/>
      <c r="B24" s="1">
        <v>1.0626837659999999</v>
      </c>
      <c r="C24">
        <v>0.87728471299999999</v>
      </c>
      <c r="D24">
        <v>0.78994131099999998</v>
      </c>
      <c r="E24">
        <v>0.41372709099999999</v>
      </c>
      <c r="F24">
        <v>0.72764457799999993</v>
      </c>
      <c r="G24" s="2">
        <v>1.1674867069999999</v>
      </c>
    </row>
    <row r="25" spans="1:7">
      <c r="A25" s="30"/>
      <c r="B25" s="1">
        <v>1.269010271</v>
      </c>
      <c r="C25">
        <v>0.92720665399999991</v>
      </c>
      <c r="D25">
        <v>1.483506652</v>
      </c>
      <c r="E25">
        <v>0.77888626899999991</v>
      </c>
      <c r="F25">
        <v>0.672415074</v>
      </c>
      <c r="G25" s="2">
        <v>1.202491483</v>
      </c>
    </row>
    <row r="26" spans="1:7">
      <c r="A26" s="30"/>
      <c r="B26" s="1">
        <v>1.2378390519999998</v>
      </c>
      <c r="C26">
        <v>0.81837590800000004</v>
      </c>
      <c r="D26">
        <v>0.58845959999999997</v>
      </c>
      <c r="E26">
        <v>0.78291407499999988</v>
      </c>
      <c r="F26">
        <v>1.4441826959999999</v>
      </c>
      <c r="G26" s="2">
        <v>0.44942316499999996</v>
      </c>
    </row>
    <row r="27" spans="1:7">
      <c r="A27" s="30"/>
      <c r="B27" s="1">
        <v>1.1999262559999999</v>
      </c>
      <c r="C27">
        <v>1.2348110560000001</v>
      </c>
      <c r="D27">
        <v>0.70240937399999992</v>
      </c>
      <c r="E27">
        <v>0.95415581900000002</v>
      </c>
      <c r="F27">
        <v>0.77145910900000003</v>
      </c>
      <c r="G27" s="2">
        <v>0.38208738999999997</v>
      </c>
    </row>
    <row r="28" spans="1:7">
      <c r="A28" s="30"/>
      <c r="B28" s="1">
        <v>1.7717604439999999</v>
      </c>
      <c r="C28">
        <v>1.4306995439999999</v>
      </c>
      <c r="D28">
        <v>0.72079445200000003</v>
      </c>
      <c r="E28">
        <v>0.73233511600000001</v>
      </c>
      <c r="F28">
        <v>0.50737786600000001</v>
      </c>
      <c r="G28" s="2">
        <v>0.45990117399999997</v>
      </c>
    </row>
    <row r="29" spans="1:7">
      <c r="A29" s="30"/>
      <c r="B29" s="1">
        <v>1.1169934450000001</v>
      </c>
      <c r="C29">
        <v>0.82801407599999999</v>
      </c>
      <c r="D29">
        <v>1.7507644339999997</v>
      </c>
      <c r="E29">
        <v>0.75526789999999999</v>
      </c>
      <c r="F29">
        <v>1.3501605639999998</v>
      </c>
      <c r="G29" s="2">
        <v>1.054822403</v>
      </c>
    </row>
    <row r="30" spans="1:7">
      <c r="A30" s="30"/>
      <c r="B30" s="1">
        <v>1.1714973729999998</v>
      </c>
      <c r="C30">
        <v>1.2296406100000001</v>
      </c>
      <c r="D30">
        <v>1.4777591719999998</v>
      </c>
      <c r="E30">
        <v>1.0016382239999999</v>
      </c>
      <c r="F30">
        <v>0.67921378199999993</v>
      </c>
      <c r="G30" s="2">
        <v>1.3516060029999999</v>
      </c>
    </row>
    <row r="31" spans="1:7">
      <c r="A31" s="30"/>
      <c r="B31" s="1">
        <v>1.0991511219999999</v>
      </c>
      <c r="C31">
        <v>1.2739350490000001</v>
      </c>
      <c r="D31">
        <v>1.2425410149999998</v>
      </c>
      <c r="E31">
        <v>1.0655689319999999</v>
      </c>
      <c r="F31">
        <v>0.91792270399999998</v>
      </c>
      <c r="G31" s="2">
        <v>1.0360602539999999</v>
      </c>
    </row>
    <row r="32" spans="1:7">
      <c r="A32" s="30"/>
      <c r="B32" s="1">
        <v>1.387422054</v>
      </c>
      <c r="C32">
        <v>1.5420326719999999</v>
      </c>
      <c r="D32">
        <v>0.97099833199999996</v>
      </c>
      <c r="E32">
        <v>1.0468010699999999</v>
      </c>
      <c r="F32">
        <v>0.81692475499999995</v>
      </c>
      <c r="G32" s="2">
        <v>0.99314269599999994</v>
      </c>
    </row>
    <row r="33" spans="1:7">
      <c r="A33" s="30"/>
      <c r="B33" s="1">
        <v>1.2153233299999999</v>
      </c>
      <c r="C33">
        <v>1.2400786259999999</v>
      </c>
      <c r="D33">
        <v>1.144399666</v>
      </c>
      <c r="E33">
        <v>1.234885327</v>
      </c>
      <c r="F33">
        <v>1.0250337780000001</v>
      </c>
      <c r="G33" s="2">
        <v>1.38987873</v>
      </c>
    </row>
    <row r="34" spans="1:7">
      <c r="A34" s="30"/>
      <c r="B34" s="1">
        <v>1.201451681</v>
      </c>
      <c r="C34">
        <v>0.368735641</v>
      </c>
      <c r="D34">
        <v>1.142779021</v>
      </c>
      <c r="E34">
        <v>0.69730177299999996</v>
      </c>
      <c r="F34">
        <v>0.80216184599999996</v>
      </c>
      <c r="G34" s="2">
        <v>0.92251040399999995</v>
      </c>
    </row>
    <row r="35" spans="1:7">
      <c r="A35" s="30"/>
      <c r="B35" s="1">
        <v>1.3487379769999999</v>
      </c>
      <c r="C35">
        <v>0.88921387399999996</v>
      </c>
      <c r="D35">
        <v>1.213780766</v>
      </c>
      <c r="E35">
        <v>0.99750757999999995</v>
      </c>
      <c r="F35">
        <v>1.5086618709999999</v>
      </c>
      <c r="G35" s="2">
        <v>0.46939651199999999</v>
      </c>
    </row>
    <row r="36" spans="1:7">
      <c r="A36" s="30"/>
      <c r="B36" s="1">
        <v>1.3728533940000001</v>
      </c>
      <c r="C36">
        <v>0.89617255200000001</v>
      </c>
      <c r="D36">
        <v>0.70094108200000005</v>
      </c>
      <c r="E36">
        <v>1.4379324550000001</v>
      </c>
      <c r="F36">
        <v>1.9224518079999999</v>
      </c>
      <c r="G36" s="2">
        <v>0.32327570899999997</v>
      </c>
    </row>
    <row r="37" spans="1:7">
      <c r="A37" s="30"/>
      <c r="B37" s="1">
        <v>1.2933827819999999</v>
      </c>
      <c r="C37">
        <v>1.6080029929999999</v>
      </c>
      <c r="D37">
        <v>0.84857017000000001</v>
      </c>
      <c r="E37">
        <v>0.98037369399999996</v>
      </c>
      <c r="F37">
        <v>1.3161270309999999</v>
      </c>
      <c r="G37" s="2">
        <v>1.4962813669999999</v>
      </c>
    </row>
    <row r="38" spans="1:7">
      <c r="A38" s="30"/>
      <c r="B38" s="1">
        <v>1.2142378219999999</v>
      </c>
      <c r="C38">
        <v>0.74765220499999996</v>
      </c>
      <c r="D38">
        <v>1.4444626429999998</v>
      </c>
      <c r="E38">
        <v>0.30128560199999999</v>
      </c>
      <c r="F38">
        <v>1.124557722</v>
      </c>
      <c r="G38" s="2">
        <v>0.40363758</v>
      </c>
    </row>
    <row r="39" spans="1:7">
      <c r="A39" s="30"/>
      <c r="B39" s="1">
        <v>1.014064434</v>
      </c>
      <c r="C39">
        <v>1.3967174299999998</v>
      </c>
      <c r="D39">
        <v>1.3203719389999999</v>
      </c>
      <c r="E39">
        <v>1.078423632</v>
      </c>
      <c r="F39">
        <v>0.94536891699999992</v>
      </c>
      <c r="G39" s="2">
        <v>0.84738182399999995</v>
      </c>
    </row>
    <row r="40" spans="1:7">
      <c r="A40" s="30"/>
      <c r="B40" s="1">
        <v>1.5048911589999998</v>
      </c>
      <c r="C40">
        <v>0.70675140599999997</v>
      </c>
      <c r="D40">
        <v>1.206165071</v>
      </c>
      <c r="E40">
        <v>1.5067879419999999</v>
      </c>
      <c r="F40">
        <v>1.403738953</v>
      </c>
      <c r="G40" s="2">
        <v>0.84731897899999997</v>
      </c>
    </row>
    <row r="41" spans="1:7">
      <c r="A41" s="30"/>
      <c r="B41" s="1">
        <v>1.173017084</v>
      </c>
      <c r="C41">
        <v>1.4770278829999999</v>
      </c>
      <c r="D41">
        <v>1.4336989739999999</v>
      </c>
      <c r="E41">
        <v>1.095974582</v>
      </c>
      <c r="F41">
        <v>1.1745082299999998</v>
      </c>
      <c r="G41" s="2">
        <v>0.42405655699999995</v>
      </c>
    </row>
    <row r="42" spans="1:7">
      <c r="A42" s="30"/>
      <c r="B42" s="1">
        <v>1.5495055379999998</v>
      </c>
      <c r="C42">
        <v>0.57385666099999999</v>
      </c>
      <c r="D42">
        <v>0.88795125699999999</v>
      </c>
      <c r="E42">
        <v>1.1267344509999999</v>
      </c>
      <c r="F42">
        <v>1.8277212379999999</v>
      </c>
      <c r="G42" s="2">
        <v>0.84405674199999992</v>
      </c>
    </row>
    <row r="43" spans="1:7">
      <c r="A43" s="30"/>
      <c r="B43" s="1">
        <v>1.4345559539999999</v>
      </c>
      <c r="C43">
        <v>1.159528219</v>
      </c>
      <c r="D43">
        <v>1.4292826699999999</v>
      </c>
      <c r="E43">
        <v>0.51258259100000003</v>
      </c>
      <c r="F43">
        <v>1.1837464739999999</v>
      </c>
      <c r="G43" s="2">
        <v>1.1341273319999998</v>
      </c>
    </row>
    <row r="44" spans="1:7">
      <c r="A44" s="30"/>
      <c r="B44" s="1"/>
      <c r="C44">
        <v>2.0724690130000001</v>
      </c>
      <c r="D44">
        <v>2.3832899460000001</v>
      </c>
      <c r="E44">
        <v>0.67028405000000002</v>
      </c>
      <c r="F44">
        <v>0.94793985699999994</v>
      </c>
      <c r="G44" s="2">
        <v>0.45261684399999996</v>
      </c>
    </row>
    <row r="45" spans="1:7">
      <c r="A45" s="30"/>
      <c r="B45" s="1"/>
      <c r="E45">
        <v>1.6471955449999998</v>
      </c>
      <c r="F45">
        <v>1.156174571</v>
      </c>
      <c r="G45" s="2">
        <v>1.4556262360000001</v>
      </c>
    </row>
    <row r="46" spans="1:7">
      <c r="A46" s="30"/>
      <c r="B46" s="1"/>
      <c r="F46">
        <v>0.41550960999999997</v>
      </c>
      <c r="G46" s="2">
        <v>1.3453614759999999</v>
      </c>
    </row>
    <row r="47" spans="1:7">
      <c r="A47" s="30"/>
      <c r="B47" s="1"/>
      <c r="G47" s="2"/>
    </row>
    <row r="48" spans="1:7">
      <c r="A48" s="30" t="s">
        <v>10</v>
      </c>
      <c r="B48" s="1">
        <f t="shared" ref="B48:G48" si="0">AVERAGE(B5:B47)</f>
        <v>1.1781101824615383</v>
      </c>
      <c r="C48">
        <f t="shared" si="0"/>
        <v>1.1287520678250003</v>
      </c>
      <c r="D48">
        <f t="shared" si="0"/>
        <v>1.1281847945750001</v>
      </c>
      <c r="E48">
        <f t="shared" si="0"/>
        <v>0.94327370558536594</v>
      </c>
      <c r="F48">
        <f t="shared" si="0"/>
        <v>1.0031889496666668</v>
      </c>
      <c r="G48" s="2">
        <f t="shared" si="0"/>
        <v>0.83451896233333334</v>
      </c>
    </row>
    <row r="49" spans="1:7">
      <c r="A49" s="30"/>
      <c r="B49" s="1"/>
      <c r="G49" s="2"/>
    </row>
    <row r="50" spans="1:7">
      <c r="A50" s="30" t="s">
        <v>11</v>
      </c>
      <c r="B50" s="1">
        <f>AVERAGE(B48:D48)</f>
        <v>1.145015681620513</v>
      </c>
      <c r="E50">
        <f>AVERAGE(E48:G48)</f>
        <v>0.92699387252845533</v>
      </c>
      <c r="G50" s="2"/>
    </row>
    <row r="51" spans="1:7">
      <c r="A51" s="30"/>
      <c r="B51" s="1"/>
      <c r="G51" s="2"/>
    </row>
    <row r="52" spans="1:7">
      <c r="A52" s="30" t="s">
        <v>14</v>
      </c>
      <c r="B52" s="3"/>
      <c r="C52" s="4"/>
      <c r="D52" s="4"/>
      <c r="E52" s="43">
        <f>1-(E50/B50)</f>
        <v>0.19040945254435004</v>
      </c>
      <c r="F52" s="4"/>
      <c r="G52" s="5"/>
    </row>
  </sheetData>
  <mergeCells count="2">
    <mergeCell ref="B2:G2"/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3C - Western blot</vt:lpstr>
      <vt:lpstr>Figure 3D - Plaque Area</vt:lpstr>
      <vt:lpstr>Figure 3D - Plaque Number</vt:lpstr>
      <vt:lpstr>Figure 4P - Plaque Area</vt:lpstr>
      <vt:lpstr>Figure 5E - Plaque Area</vt:lpstr>
      <vt:lpstr>Figure 5F - Plaque Number</vt:lpstr>
      <vt:lpstr>Figure 6C - Plaque Area</vt:lpstr>
      <vt:lpstr>Figure 6J - Plaque Area</vt:lpstr>
      <vt:lpstr>Figure S4 - Plaque 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ebecca Pasquarelli</cp:lastModifiedBy>
  <dcterms:created xsi:type="dcterms:W3CDTF">2022-01-14T23:18:06Z</dcterms:created>
  <dcterms:modified xsi:type="dcterms:W3CDTF">2024-06-20T22:55:00Z</dcterms:modified>
</cp:coreProperties>
</file>